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000" activeTab="4"/>
  </bookViews>
  <sheets>
    <sheet name="ED.Fig.10a" sheetId="6" r:id="rId1"/>
    <sheet name="ED.Fig.10b" sheetId="7" r:id="rId2"/>
    <sheet name="ED.Fig.10c" sheetId="8" r:id="rId3"/>
    <sheet name="ED.Fig.10f" sheetId="9" r:id="rId4"/>
    <sheet name="ED.Fig.10g" sheetId="10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8" l="1"/>
  <c r="F8" i="8"/>
  <c r="F7" i="8"/>
  <c r="F6" i="8"/>
  <c r="F5" i="8"/>
  <c r="F4" i="8"/>
  <c r="F11" i="7"/>
  <c r="F10" i="7"/>
  <c r="F9" i="7"/>
  <c r="F8" i="7"/>
  <c r="F7" i="7"/>
  <c r="F6" i="7"/>
  <c r="F5" i="7"/>
  <c r="F4" i="7"/>
  <c r="F19" i="6" l="1"/>
  <c r="F18" i="6"/>
  <c r="F17" i="6"/>
  <c r="F16" i="6"/>
  <c r="F15" i="6"/>
  <c r="F14" i="6"/>
  <c r="F13" i="6"/>
  <c r="F5" i="6"/>
  <c r="F6" i="6"/>
  <c r="F7" i="6"/>
  <c r="F8" i="6"/>
  <c r="F9" i="6"/>
  <c r="F10" i="6"/>
  <c r="F4" i="6"/>
</calcChain>
</file>

<file path=xl/sharedStrings.xml><?xml version="1.0" encoding="utf-8"?>
<sst xmlns="http://schemas.openxmlformats.org/spreadsheetml/2006/main" count="70" uniqueCount="35">
  <si>
    <t>-</t>
  </si>
  <si>
    <t>Control</t>
  </si>
  <si>
    <t>WT</t>
  </si>
  <si>
    <t>ΔL5</t>
  </si>
  <si>
    <t>Mean</t>
  </si>
  <si>
    <t>0.05uM</t>
  </si>
  <si>
    <t>0.5uM</t>
  </si>
  <si>
    <t>5uM</t>
  </si>
  <si>
    <t>-ATP</t>
  </si>
  <si>
    <t>+ATP</t>
  </si>
  <si>
    <t>0.05M</t>
  </si>
  <si>
    <t>0.25M</t>
  </si>
  <si>
    <t>1M</t>
  </si>
  <si>
    <t>Relative GAP content (% of mean Control)</t>
  </si>
  <si>
    <t>Relative ATP content (% of mean Control)</t>
  </si>
  <si>
    <t>Time (seconds)</t>
  </si>
  <si>
    <t>Empty Lip.</t>
  </si>
  <si>
    <t>OEP21 Lip. (5μM)</t>
  </si>
  <si>
    <t>OEP21 Lip. (25μM)</t>
  </si>
  <si>
    <t>OEP21 Lip. (50μM)</t>
  </si>
  <si>
    <t>Relative Fluorescence</t>
  </si>
  <si>
    <t>OEP21 Lip.-0'</t>
  </si>
  <si>
    <t>OEP21 Lip.-45'</t>
  </si>
  <si>
    <t>OEP21 Lip.-90'</t>
  </si>
  <si>
    <t>Control Lip.-0'</t>
  </si>
  <si>
    <t>Control Lip.-45'</t>
  </si>
  <si>
    <t>Control Lip.-90'</t>
  </si>
  <si>
    <t>Val. -&gt;</t>
  </si>
  <si>
    <t>KCl -&gt;</t>
  </si>
  <si>
    <t xml:space="preserve"> </t>
  </si>
  <si>
    <t>Extended Data Fig. 10g</t>
  </si>
  <si>
    <t>Extended Data Fig. 10f</t>
  </si>
  <si>
    <t>Extended Data Fig. 10c</t>
  </si>
  <si>
    <t>Extended Data Fig. 10b</t>
  </si>
  <si>
    <t>Extended Data Fig. 10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 Unicode MS"/>
    </font>
    <font>
      <b/>
      <sz val="10"/>
      <name val="Arial Unicode MS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Protection="0"/>
  </cellStyleXfs>
  <cellXfs count="14">
    <xf numFmtId="0" fontId="0" fillId="0" borderId="0" xfId="0"/>
    <xf numFmtId="0" fontId="3" fillId="0" borderId="0" xfId="1" applyFont="1" applyAlignment="1">
      <alignment horizontal="left"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1" applyFont="1"/>
    <xf numFmtId="0" fontId="0" fillId="0" borderId="0" xfId="0" quotePrefix="1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3" fillId="0" borderId="0" xfId="1" applyFont="1" applyAlignment="1">
      <alignment horizontal="center" wrapText="1"/>
    </xf>
    <xf numFmtId="0" fontId="3" fillId="0" borderId="0" xfId="1" quotePrefix="1" applyFont="1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A2" sqref="A2"/>
    </sheetView>
  </sheetViews>
  <sheetFormatPr defaultRowHeight="15"/>
  <sheetData>
    <row r="1" spans="1:6" ht="18.75">
      <c r="A1" s="8" t="s">
        <v>34</v>
      </c>
      <c r="B1" s="8"/>
      <c r="C1" s="8"/>
      <c r="D1" s="8"/>
      <c r="E1" s="8"/>
      <c r="F1" s="8"/>
    </row>
    <row r="2" spans="1:6" s="7" customFormat="1" ht="18.75">
      <c r="A2" s="6"/>
      <c r="B2" s="6"/>
      <c r="C2" s="11" t="s">
        <v>13</v>
      </c>
      <c r="D2" s="11"/>
      <c r="E2" s="11"/>
      <c r="F2" s="11"/>
    </row>
    <row r="3" spans="1:6">
      <c r="F3" s="3" t="s">
        <v>4</v>
      </c>
    </row>
    <row r="4" spans="1:6" ht="15" customHeight="1">
      <c r="A4" s="3"/>
      <c r="B4" s="3" t="s">
        <v>1</v>
      </c>
      <c r="C4">
        <v>100.37051511612974</v>
      </c>
      <c r="D4">
        <v>101.33628584775367</v>
      </c>
      <c r="E4">
        <v>98.293199036116576</v>
      </c>
      <c r="F4">
        <f t="shared" ref="F4:F10" si="0">AVERAGE(C4:E4)</f>
        <v>100</v>
      </c>
    </row>
    <row r="5" spans="1:6">
      <c r="A5" s="12" t="s">
        <v>2</v>
      </c>
      <c r="B5" s="1" t="s">
        <v>5</v>
      </c>
      <c r="C5">
        <v>95.8419547014241</v>
      </c>
      <c r="D5">
        <v>96.783017610220043</v>
      </c>
      <c r="E5">
        <v>94.308933116831298</v>
      </c>
      <c r="F5">
        <f t="shared" si="0"/>
        <v>95.644635142825152</v>
      </c>
    </row>
    <row r="6" spans="1:6" ht="15" customHeight="1">
      <c r="A6" s="12"/>
      <c r="B6" s="4" t="s">
        <v>6</v>
      </c>
      <c r="C6">
        <v>63.474866767913248</v>
      </c>
      <c r="D6">
        <v>62.107115258322388</v>
      </c>
      <c r="E6">
        <v>61.723657169068915</v>
      </c>
      <c r="F6">
        <f t="shared" si="0"/>
        <v>62.435213065101514</v>
      </c>
    </row>
    <row r="7" spans="1:6">
      <c r="A7" s="12"/>
      <c r="B7" s="4" t="s">
        <v>7</v>
      </c>
      <c r="C7">
        <v>38.957628223512323</v>
      </c>
      <c r="D7">
        <v>39.19505218231857</v>
      </c>
      <c r="E7">
        <v>37.950170584318933</v>
      </c>
      <c r="F7">
        <f t="shared" si="0"/>
        <v>38.700950330049942</v>
      </c>
    </row>
    <row r="8" spans="1:6" ht="15" customHeight="1">
      <c r="A8" s="9" t="s">
        <v>3</v>
      </c>
      <c r="B8" s="1" t="s">
        <v>5</v>
      </c>
      <c r="C8">
        <v>91.993980965005122</v>
      </c>
      <c r="D8">
        <v>91.767915012873701</v>
      </c>
      <c r="E8">
        <v>89.923515109649131</v>
      </c>
      <c r="F8">
        <f t="shared" si="0"/>
        <v>91.228470362509313</v>
      </c>
    </row>
    <row r="9" spans="1:6">
      <c r="A9" s="10"/>
      <c r="B9" s="4" t="s">
        <v>6</v>
      </c>
      <c r="C9">
        <v>57.602758832131407</v>
      </c>
      <c r="D9">
        <v>57.063134947783297</v>
      </c>
      <c r="E9">
        <v>56.114017641212186</v>
      </c>
      <c r="F9">
        <f t="shared" si="0"/>
        <v>56.926637140375625</v>
      </c>
    </row>
    <row r="10" spans="1:6">
      <c r="A10" s="10"/>
      <c r="B10" s="4" t="s">
        <v>7</v>
      </c>
      <c r="C10">
        <v>34.545648399273226</v>
      </c>
      <c r="D10">
        <v>33.691780120793801</v>
      </c>
      <c r="E10">
        <v>33.492436447465806</v>
      </c>
      <c r="F10">
        <f t="shared" si="0"/>
        <v>33.909954989177614</v>
      </c>
    </row>
    <row r="11" spans="1:6" ht="15.75">
      <c r="A11" s="2"/>
      <c r="B11" s="2"/>
      <c r="C11" s="11" t="s">
        <v>14</v>
      </c>
      <c r="D11" s="11"/>
      <c r="E11" s="11"/>
      <c r="F11" s="11"/>
    </row>
    <row r="12" spans="1:6" ht="15" customHeight="1">
      <c r="F12" s="3" t="s">
        <v>4</v>
      </c>
    </row>
    <row r="13" spans="1:6">
      <c r="A13" s="3"/>
      <c r="B13" s="3" t="s">
        <v>1</v>
      </c>
      <c r="C13">
        <v>104.32277857815569</v>
      </c>
      <c r="D13">
        <v>102.38054111904898</v>
      </c>
      <c r="E13">
        <v>93.296680302795295</v>
      </c>
      <c r="F13">
        <f t="shared" ref="F13:F19" si="1">AVERAGE(C13:E13)</f>
        <v>100</v>
      </c>
    </row>
    <row r="14" spans="1:6">
      <c r="A14" s="12" t="s">
        <v>2</v>
      </c>
      <c r="B14" s="1" t="s">
        <v>5</v>
      </c>
      <c r="C14">
        <v>79.409495016565899</v>
      </c>
      <c r="D14">
        <v>81.775100273647183</v>
      </c>
      <c r="E14">
        <v>80.041044137925695</v>
      </c>
      <c r="F14">
        <f t="shared" si="1"/>
        <v>80.408546476046254</v>
      </c>
    </row>
    <row r="15" spans="1:6">
      <c r="A15" s="12"/>
      <c r="B15" s="4" t="s">
        <v>6</v>
      </c>
      <c r="C15">
        <v>44.114478787183309</v>
      </c>
      <c r="D15">
        <v>45.295428888761343</v>
      </c>
      <c r="E15">
        <v>40.763644218715896</v>
      </c>
      <c r="F15">
        <f t="shared" si="1"/>
        <v>43.391183964886842</v>
      </c>
    </row>
    <row r="16" spans="1:6">
      <c r="A16" s="12"/>
      <c r="B16" s="4" t="s">
        <v>7</v>
      </c>
      <c r="C16">
        <v>26.047120688735856</v>
      </c>
      <c r="D16">
        <v>25.573523352960763</v>
      </c>
      <c r="E16">
        <v>25.05591693158463</v>
      </c>
      <c r="F16">
        <f t="shared" si="1"/>
        <v>25.55885365776042</v>
      </c>
    </row>
    <row r="17" spans="1:6">
      <c r="A17" s="9" t="s">
        <v>3</v>
      </c>
      <c r="B17" s="1" t="s">
        <v>5</v>
      </c>
      <c r="C17">
        <v>75.578440452473174</v>
      </c>
      <c r="D17">
        <v>79.921235209324536</v>
      </c>
      <c r="E17">
        <v>75.247923442602698</v>
      </c>
      <c r="F17">
        <f t="shared" si="1"/>
        <v>76.915866368133479</v>
      </c>
    </row>
    <row r="18" spans="1:6">
      <c r="A18" s="10"/>
      <c r="B18" s="4" t="s">
        <v>6</v>
      </c>
      <c r="C18">
        <v>39.251965204957045</v>
      </c>
      <c r="D18">
        <v>40.14362138590473</v>
      </c>
      <c r="E18">
        <v>37.056591933567219</v>
      </c>
      <c r="F18">
        <f t="shared" si="1"/>
        <v>38.817392841476327</v>
      </c>
    </row>
    <row r="19" spans="1:6">
      <c r="A19" s="10"/>
      <c r="B19" s="4" t="s">
        <v>7</v>
      </c>
      <c r="C19">
        <v>19.285693555748125</v>
      </c>
      <c r="D19">
        <v>19.861443340848222</v>
      </c>
      <c r="E19">
        <v>20.192952112463153</v>
      </c>
      <c r="F19">
        <f t="shared" si="1"/>
        <v>19.780029669686503</v>
      </c>
    </row>
    <row r="22" spans="1:6" ht="15" customHeight="1">
      <c r="B22" t="s">
        <v>29</v>
      </c>
    </row>
    <row r="23" spans="1:6" ht="15" customHeight="1"/>
    <row r="24" spans="1:6" ht="15" customHeight="1"/>
  </sheetData>
  <mergeCells count="6">
    <mergeCell ref="A17:A19"/>
    <mergeCell ref="C11:F11"/>
    <mergeCell ref="C2:F2"/>
    <mergeCell ref="A5:A7"/>
    <mergeCell ref="A8:A10"/>
    <mergeCell ref="A14:A16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A2" sqref="A2"/>
    </sheetView>
  </sheetViews>
  <sheetFormatPr defaultRowHeight="15"/>
  <sheetData>
    <row r="1" spans="1:6" ht="18.75">
      <c r="A1" s="8" t="s">
        <v>33</v>
      </c>
      <c r="B1" s="8"/>
      <c r="C1" s="8"/>
      <c r="D1" s="8"/>
      <c r="E1" s="8"/>
      <c r="F1" s="8"/>
    </row>
    <row r="2" spans="1:6" ht="15.75">
      <c r="A2" s="7"/>
      <c r="B2" s="7"/>
      <c r="C2" s="11" t="s">
        <v>13</v>
      </c>
      <c r="D2" s="11"/>
      <c r="E2" s="11"/>
      <c r="F2" s="11"/>
    </row>
    <row r="3" spans="1:6">
      <c r="F3" s="3" t="s">
        <v>4</v>
      </c>
    </row>
    <row r="4" spans="1:6">
      <c r="A4" s="13" t="s">
        <v>8</v>
      </c>
      <c r="B4" s="3" t="s">
        <v>1</v>
      </c>
      <c r="C4" s="5" t="s">
        <v>0</v>
      </c>
      <c r="D4">
        <v>100.277584917442</v>
      </c>
      <c r="E4">
        <v>99.722415082557987</v>
      </c>
      <c r="F4">
        <f t="shared" ref="F4:F11" si="0">AVERAGE(C4:E4)</f>
        <v>100</v>
      </c>
    </row>
    <row r="5" spans="1:6">
      <c r="A5" s="13"/>
      <c r="B5" s="1" t="s">
        <v>5</v>
      </c>
      <c r="C5">
        <v>96.068039101403429</v>
      </c>
      <c r="D5">
        <v>98.987765436162803</v>
      </c>
      <c r="E5">
        <v>97.219129474482784</v>
      </c>
      <c r="F5">
        <f t="shared" si="0"/>
        <v>97.424978004016339</v>
      </c>
    </row>
    <row r="6" spans="1:6">
      <c r="A6" s="13"/>
      <c r="B6" s="4" t="s">
        <v>6</v>
      </c>
      <c r="C6">
        <v>75.884696478705209</v>
      </c>
      <c r="D6">
        <v>78.467482733133721</v>
      </c>
      <c r="E6">
        <v>75.901628310171404</v>
      </c>
      <c r="F6">
        <f t="shared" si="0"/>
        <v>76.75126917400344</v>
      </c>
    </row>
    <row r="7" spans="1:6">
      <c r="A7" s="13"/>
      <c r="B7" s="4" t="s">
        <v>7</v>
      </c>
      <c r="C7">
        <v>60.962215061839345</v>
      </c>
      <c r="D7">
        <v>63.382898192486337</v>
      </c>
      <c r="E7">
        <v>60.67835922230099</v>
      </c>
      <c r="F7">
        <f t="shared" si="0"/>
        <v>61.674490825542222</v>
      </c>
    </row>
    <row r="8" spans="1:6">
      <c r="A8" s="13" t="s">
        <v>9</v>
      </c>
      <c r="B8" s="3" t="s">
        <v>1</v>
      </c>
      <c r="C8">
        <v>99.562315501484491</v>
      </c>
      <c r="D8">
        <v>101.16099087237347</v>
      </c>
      <c r="E8">
        <v>99.276693626142048</v>
      </c>
      <c r="F8">
        <f t="shared" si="0"/>
        <v>100</v>
      </c>
    </row>
    <row r="9" spans="1:6">
      <c r="A9" s="13"/>
      <c r="B9" s="1" t="s">
        <v>5</v>
      </c>
      <c r="C9">
        <v>92.296928022718589</v>
      </c>
      <c r="D9">
        <v>91.76627060384979</v>
      </c>
      <c r="E9">
        <v>90.082009473120735</v>
      </c>
      <c r="F9">
        <f t="shared" si="0"/>
        <v>91.3817360332297</v>
      </c>
    </row>
    <row r="10" spans="1:6">
      <c r="A10" s="13"/>
      <c r="B10" s="4" t="s">
        <v>6</v>
      </c>
      <c r="C10">
        <v>65.974913687299008</v>
      </c>
      <c r="D10">
        <v>64.729154036743253</v>
      </c>
      <c r="E10">
        <v>62.284340416759441</v>
      </c>
      <c r="F10">
        <f t="shared" si="0"/>
        <v>64.329469380267241</v>
      </c>
    </row>
    <row r="11" spans="1:6">
      <c r="A11" s="13"/>
      <c r="B11" s="4" t="s">
        <v>7</v>
      </c>
      <c r="C11">
        <v>55.616926761276517</v>
      </c>
      <c r="D11">
        <v>55.619413906144629</v>
      </c>
      <c r="E11">
        <v>52.375374847133493</v>
      </c>
      <c r="F11">
        <f t="shared" si="0"/>
        <v>54.537238504851551</v>
      </c>
    </row>
  </sheetData>
  <mergeCells count="3">
    <mergeCell ref="C2:F2"/>
    <mergeCell ref="A4:A7"/>
    <mergeCell ref="A8:A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B14" sqref="B14"/>
    </sheetView>
  </sheetViews>
  <sheetFormatPr defaultRowHeight="15"/>
  <sheetData>
    <row r="1" spans="1:6" ht="18.75">
      <c r="A1" s="8" t="s">
        <v>32</v>
      </c>
      <c r="B1" s="8"/>
      <c r="C1" s="8"/>
      <c r="D1" s="8"/>
      <c r="E1" s="8"/>
      <c r="F1" s="8"/>
    </row>
    <row r="2" spans="1:6" ht="15.75">
      <c r="A2" s="7"/>
      <c r="B2" s="7"/>
      <c r="C2" s="11" t="s">
        <v>13</v>
      </c>
      <c r="D2" s="11"/>
      <c r="E2" s="11"/>
      <c r="F2" s="11"/>
    </row>
    <row r="3" spans="1:6">
      <c r="F3" s="3" t="s">
        <v>4</v>
      </c>
    </row>
    <row r="4" spans="1:6">
      <c r="A4" s="10" t="s">
        <v>10</v>
      </c>
      <c r="B4" s="3" t="s">
        <v>1</v>
      </c>
      <c r="C4">
        <v>99.82173440921089</v>
      </c>
      <c r="D4">
        <v>100.29969261301002</v>
      </c>
      <c r="E4">
        <v>99.8785729777791</v>
      </c>
      <c r="F4">
        <f t="shared" ref="F4:F9" si="0">AVERAGE(C4:E4)</f>
        <v>100</v>
      </c>
    </row>
    <row r="5" spans="1:6">
      <c r="A5" s="10"/>
      <c r="B5" s="3" t="s">
        <v>2</v>
      </c>
      <c r="C5">
        <v>36.454321663890056</v>
      </c>
      <c r="D5">
        <v>38.279347381041489</v>
      </c>
      <c r="E5">
        <v>39.859134428895793</v>
      </c>
      <c r="F5">
        <f t="shared" si="0"/>
        <v>38.197601157942444</v>
      </c>
    </row>
    <row r="6" spans="1:6">
      <c r="A6" s="10" t="s">
        <v>11</v>
      </c>
      <c r="B6" s="3" t="s">
        <v>1</v>
      </c>
      <c r="C6">
        <v>99.056067608087588</v>
      </c>
      <c r="D6">
        <v>100.32098305503109</v>
      </c>
      <c r="E6">
        <v>100.62294933688131</v>
      </c>
      <c r="F6">
        <f t="shared" si="0"/>
        <v>100</v>
      </c>
    </row>
    <row r="7" spans="1:6">
      <c r="A7" s="10"/>
      <c r="B7" s="3" t="s">
        <v>2</v>
      </c>
      <c r="C7">
        <v>46.924809261656883</v>
      </c>
      <c r="D7">
        <v>46.819376788642188</v>
      </c>
      <c r="E7">
        <v>44.813745475408261</v>
      </c>
      <c r="F7">
        <f t="shared" si="0"/>
        <v>46.185977175235784</v>
      </c>
    </row>
    <row r="8" spans="1:6">
      <c r="A8" s="10" t="s">
        <v>12</v>
      </c>
      <c r="B8" s="3" t="s">
        <v>1</v>
      </c>
      <c r="C8">
        <v>99.924086106822429</v>
      </c>
      <c r="D8">
        <v>99.920073984128749</v>
      </c>
      <c r="E8">
        <v>100.15583990904881</v>
      </c>
      <c r="F8">
        <f t="shared" si="0"/>
        <v>100</v>
      </c>
    </row>
    <row r="9" spans="1:6">
      <c r="A9" s="10"/>
      <c r="B9" s="3" t="s">
        <v>2</v>
      </c>
      <c r="C9">
        <v>61.70760338771754</v>
      </c>
      <c r="D9">
        <v>59.23379093082643</v>
      </c>
      <c r="E9">
        <v>58.5162356178664</v>
      </c>
      <c r="F9">
        <f t="shared" si="0"/>
        <v>59.819209978803457</v>
      </c>
    </row>
  </sheetData>
  <mergeCells count="4">
    <mergeCell ref="A6:A7"/>
    <mergeCell ref="A8:A9"/>
    <mergeCell ref="A4:A5"/>
    <mergeCell ref="C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6"/>
  <sheetViews>
    <sheetView workbookViewId="0">
      <selection activeCell="A2" sqref="A2"/>
    </sheetView>
  </sheetViews>
  <sheetFormatPr defaultRowHeight="15"/>
  <sheetData>
    <row r="1" spans="1:7" ht="18.75">
      <c r="A1" s="8" t="s">
        <v>31</v>
      </c>
      <c r="B1" s="8"/>
      <c r="C1" s="8"/>
      <c r="D1" s="8"/>
      <c r="E1" s="8"/>
      <c r="F1" s="8"/>
      <c r="G1" s="8"/>
    </row>
    <row r="2" spans="1:7">
      <c r="A2" s="7"/>
      <c r="B2" s="3" t="s">
        <v>15</v>
      </c>
      <c r="C2" s="10" t="s">
        <v>20</v>
      </c>
      <c r="D2" s="10"/>
      <c r="E2" s="10"/>
      <c r="F2" s="10"/>
      <c r="G2" s="7"/>
    </row>
    <row r="3" spans="1:7">
      <c r="C3" s="3" t="s">
        <v>16</v>
      </c>
      <c r="D3" s="3" t="s">
        <v>17</v>
      </c>
      <c r="E3" s="3" t="s">
        <v>18</v>
      </c>
      <c r="F3" s="3" t="s">
        <v>19</v>
      </c>
    </row>
    <row r="4" spans="1:7">
      <c r="B4">
        <v>0</v>
      </c>
      <c r="C4">
        <v>1.1594899999999999</v>
      </c>
      <c r="D4">
        <v>1.03959</v>
      </c>
      <c r="E4">
        <v>1.1577999999999999</v>
      </c>
      <c r="F4">
        <v>1.2852699999999999</v>
      </c>
    </row>
    <row r="5" spans="1:7">
      <c r="B5">
        <v>10</v>
      </c>
      <c r="C5">
        <v>1.08396</v>
      </c>
      <c r="D5">
        <v>1.0119199999999999</v>
      </c>
      <c r="E5">
        <v>1.1118600000000001</v>
      </c>
      <c r="F5">
        <v>1.21976</v>
      </c>
    </row>
    <row r="6" spans="1:7">
      <c r="B6">
        <v>20</v>
      </c>
      <c r="C6">
        <v>1.0377400000000001</v>
      </c>
      <c r="D6">
        <v>1.0001199999999999</v>
      </c>
      <c r="E6">
        <v>1.089</v>
      </c>
      <c r="F6">
        <v>1.1894899999999999</v>
      </c>
    </row>
    <row r="7" spans="1:7">
      <c r="B7">
        <v>30</v>
      </c>
      <c r="C7">
        <v>1.01102</v>
      </c>
      <c r="D7">
        <v>0.98738999999999999</v>
      </c>
      <c r="E7">
        <v>1.0746</v>
      </c>
      <c r="F7">
        <v>1.17188</v>
      </c>
    </row>
    <row r="8" spans="1:7">
      <c r="B8">
        <v>40</v>
      </c>
      <c r="C8">
        <v>0.98472999999999999</v>
      </c>
      <c r="D8">
        <v>0.97911999999999999</v>
      </c>
      <c r="E8">
        <v>1.0597399999999999</v>
      </c>
      <c r="F8">
        <v>1.1517599999999999</v>
      </c>
    </row>
    <row r="9" spans="1:7">
      <c r="B9">
        <v>50</v>
      </c>
      <c r="C9">
        <v>0.96587999999999996</v>
      </c>
      <c r="D9">
        <v>0.97153999999999996</v>
      </c>
      <c r="E9">
        <v>1.0431699999999999</v>
      </c>
      <c r="F9">
        <v>1.1382699999999999</v>
      </c>
    </row>
    <row r="10" spans="1:7">
      <c r="B10">
        <v>60</v>
      </c>
      <c r="C10">
        <v>0.95096999999999998</v>
      </c>
      <c r="D10">
        <v>0.96379999999999999</v>
      </c>
      <c r="E10">
        <v>1.0313099999999999</v>
      </c>
      <c r="F10">
        <v>1.12182</v>
      </c>
    </row>
    <row r="11" spans="1:7">
      <c r="B11">
        <v>70</v>
      </c>
      <c r="C11">
        <v>0.9365</v>
      </c>
      <c r="D11">
        <v>0.95308999999999999</v>
      </c>
      <c r="E11">
        <v>1.02189</v>
      </c>
      <c r="F11">
        <v>1.1071500000000001</v>
      </c>
    </row>
    <row r="12" spans="1:7">
      <c r="B12">
        <v>80</v>
      </c>
      <c r="C12">
        <v>0.92391999999999996</v>
      </c>
      <c r="D12">
        <v>0.94379000000000002</v>
      </c>
      <c r="E12">
        <v>1.0096000000000001</v>
      </c>
      <c r="F12">
        <v>1.0940700000000001</v>
      </c>
    </row>
    <row r="13" spans="1:7">
      <c r="B13">
        <v>90</v>
      </c>
      <c r="C13">
        <v>0.91276000000000002</v>
      </c>
      <c r="D13">
        <v>0.93738999999999995</v>
      </c>
      <c r="E13">
        <v>1.0024200000000001</v>
      </c>
      <c r="F13">
        <v>1.08342</v>
      </c>
    </row>
    <row r="14" spans="1:7">
      <c r="B14">
        <v>100</v>
      </c>
      <c r="C14">
        <v>0.90100999999999998</v>
      </c>
      <c r="D14">
        <v>0.92759999999999998</v>
      </c>
      <c r="E14">
        <v>0.99370999999999998</v>
      </c>
      <c r="F14">
        <v>1.07287</v>
      </c>
    </row>
    <row r="15" spans="1:7">
      <c r="B15">
        <v>110</v>
      </c>
      <c r="C15">
        <v>0.89449999999999996</v>
      </c>
      <c r="D15">
        <v>0.92645</v>
      </c>
      <c r="E15">
        <v>0.98343999999999998</v>
      </c>
      <c r="F15">
        <v>1.06575</v>
      </c>
    </row>
    <row r="16" spans="1:7">
      <c r="B16">
        <v>120</v>
      </c>
      <c r="C16">
        <v>0.88502999999999998</v>
      </c>
      <c r="D16">
        <v>0.92035</v>
      </c>
      <c r="E16">
        <v>0.97550999999999999</v>
      </c>
      <c r="F16">
        <v>1.0581</v>
      </c>
    </row>
    <row r="17" spans="1:6">
      <c r="B17">
        <v>130</v>
      </c>
      <c r="C17">
        <v>0.88063000000000002</v>
      </c>
      <c r="D17">
        <v>0.91296999999999995</v>
      </c>
      <c r="E17">
        <v>0.96728000000000003</v>
      </c>
      <c r="F17">
        <v>1.04704</v>
      </c>
    </row>
    <row r="18" spans="1:6">
      <c r="B18">
        <v>140</v>
      </c>
      <c r="C18">
        <v>0.87241000000000002</v>
      </c>
      <c r="D18">
        <v>0.90259999999999996</v>
      </c>
      <c r="E18">
        <v>0.95764000000000005</v>
      </c>
      <c r="F18">
        <v>1.03396</v>
      </c>
    </row>
    <row r="19" spans="1:6">
      <c r="B19">
        <v>150</v>
      </c>
      <c r="C19">
        <v>0.86709000000000003</v>
      </c>
      <c r="D19">
        <v>0.89834999999999998</v>
      </c>
      <c r="E19">
        <v>0.94757999999999998</v>
      </c>
      <c r="F19">
        <v>1.02508</v>
      </c>
    </row>
    <row r="20" spans="1:6">
      <c r="B20">
        <v>160</v>
      </c>
      <c r="C20">
        <v>0.85951999999999995</v>
      </c>
      <c r="D20">
        <v>0.88971</v>
      </c>
      <c r="E20">
        <v>0.94162999999999997</v>
      </c>
      <c r="F20">
        <v>1.0187200000000001</v>
      </c>
    </row>
    <row r="21" spans="1:6">
      <c r="B21">
        <v>170</v>
      </c>
      <c r="C21">
        <v>0.85055000000000003</v>
      </c>
      <c r="D21">
        <v>0.87885999999999997</v>
      </c>
      <c r="E21">
        <v>0.93530999999999997</v>
      </c>
      <c r="F21">
        <v>1.00987</v>
      </c>
    </row>
    <row r="22" spans="1:6">
      <c r="B22">
        <v>180</v>
      </c>
      <c r="C22">
        <v>0.84550000000000003</v>
      </c>
      <c r="D22">
        <v>0.86768999999999996</v>
      </c>
      <c r="E22">
        <v>0.92354000000000003</v>
      </c>
      <c r="F22">
        <v>0.99683999999999995</v>
      </c>
    </row>
    <row r="23" spans="1:6">
      <c r="B23">
        <v>190</v>
      </c>
      <c r="C23">
        <v>0.83614999999999995</v>
      </c>
      <c r="D23">
        <v>0.86155999999999999</v>
      </c>
      <c r="E23">
        <v>0.91252999999999995</v>
      </c>
      <c r="F23">
        <v>0.98936000000000002</v>
      </c>
    </row>
    <row r="24" spans="1:6">
      <c r="B24">
        <v>200</v>
      </c>
      <c r="C24">
        <v>0.82730999999999999</v>
      </c>
      <c r="D24">
        <v>0.85389999999999999</v>
      </c>
      <c r="E24">
        <v>0.90710000000000002</v>
      </c>
      <c r="F24">
        <v>0.98048000000000002</v>
      </c>
    </row>
    <row r="25" spans="1:6">
      <c r="A25" s="3" t="s">
        <v>27</v>
      </c>
      <c r="B25">
        <v>210</v>
      </c>
      <c r="C25">
        <v>1.8599999999999998E-2</v>
      </c>
      <c r="D25">
        <v>0.16414999999999999</v>
      </c>
      <c r="E25">
        <v>0.31363999999999997</v>
      </c>
      <c r="F25">
        <v>0.56389999999999996</v>
      </c>
    </row>
    <row r="26" spans="1:6">
      <c r="B26">
        <v>220</v>
      </c>
      <c r="C26">
        <v>1.728E-2</v>
      </c>
      <c r="D26">
        <v>9.0819999999999998E-2</v>
      </c>
      <c r="E26">
        <v>0.20699000000000001</v>
      </c>
      <c r="F26">
        <v>0.40200000000000002</v>
      </c>
    </row>
    <row r="27" spans="1:6">
      <c r="B27">
        <v>230</v>
      </c>
      <c r="C27">
        <v>1.6590000000000001E-2</v>
      </c>
      <c r="D27">
        <v>6.4619999999999997E-2</v>
      </c>
      <c r="E27">
        <v>0.15753</v>
      </c>
      <c r="F27">
        <v>0.31503999999999999</v>
      </c>
    </row>
    <row r="28" spans="1:6">
      <c r="B28">
        <v>240</v>
      </c>
      <c r="C28">
        <v>1.643E-2</v>
      </c>
      <c r="D28">
        <v>5.5010000000000003E-2</v>
      </c>
      <c r="E28">
        <v>0.13392999999999999</v>
      </c>
      <c r="F28">
        <v>0.26838000000000001</v>
      </c>
    </row>
    <row r="29" spans="1:6">
      <c r="B29">
        <v>250</v>
      </c>
      <c r="C29">
        <v>1.6160000000000001E-2</v>
      </c>
      <c r="D29">
        <v>5.067E-2</v>
      </c>
      <c r="E29">
        <v>0.11905</v>
      </c>
      <c r="F29">
        <v>0.24207000000000001</v>
      </c>
    </row>
    <row r="30" spans="1:6">
      <c r="B30">
        <v>260</v>
      </c>
      <c r="C30">
        <v>1.6379999999999999E-2</v>
      </c>
      <c r="D30">
        <v>4.8259999999999997E-2</v>
      </c>
      <c r="E30">
        <v>0.11217000000000001</v>
      </c>
      <c r="F30">
        <v>0.22689000000000001</v>
      </c>
    </row>
    <row r="31" spans="1:6">
      <c r="B31">
        <v>270</v>
      </c>
      <c r="C31">
        <v>1.6150000000000001E-2</v>
      </c>
      <c r="D31">
        <v>4.7239999999999997E-2</v>
      </c>
      <c r="E31">
        <v>0.10922999999999999</v>
      </c>
      <c r="F31">
        <v>0.21917</v>
      </c>
    </row>
    <row r="32" spans="1:6">
      <c r="B32">
        <v>280</v>
      </c>
      <c r="C32">
        <v>1.601E-2</v>
      </c>
      <c r="D32">
        <v>4.7699999999999999E-2</v>
      </c>
      <c r="E32">
        <v>0.10927000000000001</v>
      </c>
      <c r="F32">
        <v>0.21784999999999999</v>
      </c>
    </row>
    <row r="33" spans="2:6">
      <c r="B33">
        <v>290</v>
      </c>
      <c r="C33">
        <v>1.5900000000000001E-2</v>
      </c>
      <c r="D33">
        <v>4.6800000000000001E-2</v>
      </c>
      <c r="E33">
        <v>0.11088000000000001</v>
      </c>
      <c r="F33">
        <v>0.22004000000000001</v>
      </c>
    </row>
    <row r="34" spans="2:6">
      <c r="B34">
        <v>300</v>
      </c>
      <c r="C34">
        <v>1.6039999999999999E-2</v>
      </c>
      <c r="D34">
        <v>4.7379999999999999E-2</v>
      </c>
      <c r="E34">
        <v>0.1109</v>
      </c>
      <c r="F34">
        <v>0.22123999999999999</v>
      </c>
    </row>
    <row r="35" spans="2:6">
      <c r="B35">
        <v>310</v>
      </c>
      <c r="C35">
        <v>1.6109999999999999E-2</v>
      </c>
      <c r="D35">
        <v>4.7199999999999999E-2</v>
      </c>
      <c r="E35">
        <v>0.11486</v>
      </c>
      <c r="F35">
        <v>0.22578000000000001</v>
      </c>
    </row>
    <row r="36" spans="2:6">
      <c r="B36">
        <v>320</v>
      </c>
      <c r="C36">
        <v>1.636E-2</v>
      </c>
      <c r="D36">
        <v>4.7820000000000001E-2</v>
      </c>
      <c r="E36">
        <v>0.11697</v>
      </c>
      <c r="F36">
        <v>0.23185</v>
      </c>
    </row>
    <row r="37" spans="2:6">
      <c r="B37">
        <v>330</v>
      </c>
      <c r="C37">
        <v>1.6150000000000001E-2</v>
      </c>
      <c r="D37">
        <v>4.8280000000000003E-2</v>
      </c>
      <c r="E37">
        <v>0.1203</v>
      </c>
      <c r="F37">
        <v>0.23879</v>
      </c>
    </row>
    <row r="38" spans="2:6">
      <c r="B38">
        <v>340</v>
      </c>
      <c r="C38">
        <v>1.6289999999999999E-2</v>
      </c>
      <c r="D38">
        <v>4.9189999999999998E-2</v>
      </c>
      <c r="E38">
        <v>0.12347</v>
      </c>
      <c r="F38">
        <v>0.24462</v>
      </c>
    </row>
    <row r="39" spans="2:6">
      <c r="B39">
        <v>350</v>
      </c>
      <c r="C39">
        <v>1.6140000000000002E-2</v>
      </c>
      <c r="D39">
        <v>5.0160000000000003E-2</v>
      </c>
      <c r="E39">
        <v>0.12920000000000001</v>
      </c>
      <c r="F39">
        <v>0.25117</v>
      </c>
    </row>
    <row r="40" spans="2:6">
      <c r="B40">
        <v>360</v>
      </c>
      <c r="C40">
        <v>1.601E-2</v>
      </c>
      <c r="D40">
        <v>5.0590000000000003E-2</v>
      </c>
      <c r="E40">
        <v>0.13361999999999999</v>
      </c>
      <c r="F40">
        <v>0.25856000000000001</v>
      </c>
    </row>
    <row r="41" spans="2:6">
      <c r="B41">
        <v>370</v>
      </c>
      <c r="C41">
        <v>1.5879999999999998E-2</v>
      </c>
      <c r="D41">
        <v>5.1339999999999997E-2</v>
      </c>
      <c r="E41">
        <v>0.13874</v>
      </c>
      <c r="F41">
        <v>0.26382</v>
      </c>
    </row>
    <row r="42" spans="2:6">
      <c r="B42">
        <v>380</v>
      </c>
      <c r="C42">
        <v>1.6209999999999999E-2</v>
      </c>
      <c r="D42">
        <v>5.3249999999999999E-2</v>
      </c>
      <c r="E42">
        <v>0.14433000000000001</v>
      </c>
      <c r="F42">
        <v>0.27015</v>
      </c>
    </row>
    <row r="43" spans="2:6">
      <c r="B43">
        <v>390</v>
      </c>
      <c r="C43">
        <v>1.6320000000000001E-2</v>
      </c>
      <c r="D43">
        <v>5.4219999999999997E-2</v>
      </c>
      <c r="E43">
        <v>0.1479</v>
      </c>
      <c r="F43">
        <v>0.27694999999999997</v>
      </c>
    </row>
    <row r="44" spans="2:6">
      <c r="B44">
        <v>400</v>
      </c>
      <c r="C44">
        <v>1.67E-2</v>
      </c>
      <c r="D44">
        <v>5.4719999999999998E-2</v>
      </c>
      <c r="E44">
        <v>0.1532</v>
      </c>
      <c r="F44">
        <v>0.28398000000000001</v>
      </c>
    </row>
    <row r="45" spans="2:6">
      <c r="B45">
        <v>410</v>
      </c>
      <c r="C45">
        <v>1.6299999999999999E-2</v>
      </c>
      <c r="D45">
        <v>5.6480000000000002E-2</v>
      </c>
      <c r="E45">
        <v>0.16026000000000001</v>
      </c>
      <c r="F45">
        <v>0.28983999999999999</v>
      </c>
    </row>
    <row r="46" spans="2:6">
      <c r="B46">
        <v>420</v>
      </c>
      <c r="C46">
        <v>1.619E-2</v>
      </c>
      <c r="D46">
        <v>5.8000000000000003E-2</v>
      </c>
      <c r="E46">
        <v>0.16539999999999999</v>
      </c>
      <c r="F46">
        <v>0.29708000000000001</v>
      </c>
    </row>
    <row r="47" spans="2:6">
      <c r="B47">
        <v>430</v>
      </c>
      <c r="C47">
        <v>1.6310000000000002E-2</v>
      </c>
      <c r="D47">
        <v>5.7540000000000001E-2</v>
      </c>
      <c r="E47">
        <v>0.17122000000000001</v>
      </c>
      <c r="F47">
        <v>0.30362</v>
      </c>
    </row>
    <row r="48" spans="2:6">
      <c r="B48">
        <v>440</v>
      </c>
      <c r="C48">
        <v>1.6580000000000001E-2</v>
      </c>
      <c r="D48">
        <v>5.9749999999999998E-2</v>
      </c>
      <c r="E48">
        <v>0.17813000000000001</v>
      </c>
      <c r="F48">
        <v>0.31020999999999999</v>
      </c>
    </row>
    <row r="49" spans="2:6">
      <c r="B49">
        <v>450</v>
      </c>
      <c r="C49">
        <v>1.6459999999999999E-2</v>
      </c>
      <c r="D49">
        <v>6.1159999999999999E-2</v>
      </c>
      <c r="E49">
        <v>0.18417</v>
      </c>
      <c r="F49">
        <v>0.31567000000000001</v>
      </c>
    </row>
    <row r="50" spans="2:6">
      <c r="B50">
        <v>460</v>
      </c>
      <c r="C50">
        <v>1.6240000000000001E-2</v>
      </c>
      <c r="D50">
        <v>6.2300000000000001E-2</v>
      </c>
      <c r="E50">
        <v>0.19173000000000001</v>
      </c>
      <c r="F50">
        <v>0.31968999999999997</v>
      </c>
    </row>
    <row r="51" spans="2:6">
      <c r="B51">
        <v>470</v>
      </c>
      <c r="C51">
        <v>1.6480000000000002E-2</v>
      </c>
      <c r="D51">
        <v>6.4219999999999999E-2</v>
      </c>
      <c r="E51">
        <v>0.19683</v>
      </c>
      <c r="F51">
        <v>0.32605000000000001</v>
      </c>
    </row>
    <row r="52" spans="2:6">
      <c r="B52">
        <v>480</v>
      </c>
      <c r="C52">
        <v>1.6109999999999999E-2</v>
      </c>
      <c r="D52">
        <v>6.6250000000000003E-2</v>
      </c>
      <c r="E52">
        <v>0.20363999999999999</v>
      </c>
      <c r="F52">
        <v>0.33317000000000002</v>
      </c>
    </row>
    <row r="53" spans="2:6">
      <c r="B53">
        <v>490</v>
      </c>
      <c r="C53">
        <v>1.6199999999999999E-2</v>
      </c>
      <c r="D53">
        <v>6.676E-2</v>
      </c>
      <c r="E53">
        <v>0.20852000000000001</v>
      </c>
      <c r="F53">
        <v>0.33417000000000002</v>
      </c>
    </row>
    <row r="54" spans="2:6">
      <c r="B54">
        <v>500</v>
      </c>
      <c r="C54">
        <v>1.6279999999999999E-2</v>
      </c>
      <c r="D54">
        <v>6.837E-2</v>
      </c>
      <c r="E54">
        <v>0.2165</v>
      </c>
      <c r="F54">
        <v>0.34057999999999999</v>
      </c>
    </row>
    <row r="55" spans="2:6">
      <c r="B55">
        <v>510</v>
      </c>
      <c r="C55">
        <v>1.6250000000000001E-2</v>
      </c>
      <c r="D55">
        <v>7.1199999999999999E-2</v>
      </c>
      <c r="E55">
        <v>0.22423999999999999</v>
      </c>
      <c r="F55">
        <v>0.34481000000000001</v>
      </c>
    </row>
    <row r="56" spans="2:6">
      <c r="B56">
        <v>520</v>
      </c>
      <c r="C56">
        <v>1.6299999999999999E-2</v>
      </c>
      <c r="D56">
        <v>7.22E-2</v>
      </c>
      <c r="E56">
        <v>0.23157</v>
      </c>
      <c r="F56">
        <v>0.34811999999999999</v>
      </c>
    </row>
    <row r="57" spans="2:6">
      <c r="B57">
        <v>530</v>
      </c>
      <c r="C57">
        <v>1.677E-2</v>
      </c>
      <c r="D57">
        <v>7.3499999999999996E-2</v>
      </c>
      <c r="E57">
        <v>0.23808000000000001</v>
      </c>
      <c r="F57">
        <v>0.35319</v>
      </c>
    </row>
    <row r="58" spans="2:6">
      <c r="B58">
        <v>540</v>
      </c>
      <c r="C58">
        <v>1.6750000000000001E-2</v>
      </c>
      <c r="D58">
        <v>7.664E-2</v>
      </c>
      <c r="E58">
        <v>0.24590999999999999</v>
      </c>
      <c r="F58">
        <v>0.35421000000000002</v>
      </c>
    </row>
    <row r="59" spans="2:6">
      <c r="B59">
        <v>550</v>
      </c>
      <c r="C59">
        <v>1.6379999999999999E-2</v>
      </c>
      <c r="D59">
        <v>7.7850000000000003E-2</v>
      </c>
      <c r="E59">
        <v>0.25124000000000002</v>
      </c>
      <c r="F59">
        <v>0.35807</v>
      </c>
    </row>
    <row r="60" spans="2:6">
      <c r="B60">
        <v>560</v>
      </c>
      <c r="C60">
        <v>1.6619999999999999E-2</v>
      </c>
      <c r="D60">
        <v>8.0670000000000006E-2</v>
      </c>
      <c r="E60">
        <v>0.25706000000000001</v>
      </c>
      <c r="F60">
        <v>0.35892000000000002</v>
      </c>
    </row>
    <row r="61" spans="2:6">
      <c r="B61">
        <v>570</v>
      </c>
      <c r="C61">
        <v>1.6459999999999999E-2</v>
      </c>
      <c r="D61">
        <v>8.2089999999999996E-2</v>
      </c>
      <c r="E61">
        <v>0.26502999999999999</v>
      </c>
      <c r="F61">
        <v>0.36321999999999999</v>
      </c>
    </row>
    <row r="62" spans="2:6">
      <c r="B62">
        <v>580</v>
      </c>
      <c r="C62">
        <v>1.6629999999999999E-2</v>
      </c>
      <c r="D62">
        <v>8.4099999999999994E-2</v>
      </c>
      <c r="E62">
        <v>0.27044000000000001</v>
      </c>
      <c r="F62">
        <v>0.36549999999999999</v>
      </c>
    </row>
    <row r="63" spans="2:6">
      <c r="B63">
        <v>590</v>
      </c>
      <c r="C63">
        <v>1.6410000000000001E-2</v>
      </c>
      <c r="D63">
        <v>8.7120000000000003E-2</v>
      </c>
      <c r="E63">
        <v>0.27864</v>
      </c>
      <c r="F63">
        <v>0.36662</v>
      </c>
    </row>
    <row r="64" spans="2:6">
      <c r="B64">
        <v>600</v>
      </c>
      <c r="C64">
        <v>1.6809999999999999E-2</v>
      </c>
      <c r="D64">
        <v>8.9929999999999996E-2</v>
      </c>
      <c r="E64">
        <v>0.2838</v>
      </c>
      <c r="F64">
        <v>0.37359999999999999</v>
      </c>
    </row>
    <row r="65" spans="2:6">
      <c r="B65">
        <v>610</v>
      </c>
      <c r="C65">
        <v>1.6840000000000001E-2</v>
      </c>
      <c r="D65">
        <v>9.2280000000000001E-2</v>
      </c>
      <c r="E65">
        <v>0.29175000000000001</v>
      </c>
      <c r="F65">
        <v>0.37203999999999998</v>
      </c>
    </row>
    <row r="66" spans="2:6">
      <c r="B66">
        <v>620</v>
      </c>
      <c r="C66">
        <v>1.7000000000000001E-2</v>
      </c>
      <c r="D66">
        <v>9.3859999999999999E-2</v>
      </c>
      <c r="E66">
        <v>0.29437999999999998</v>
      </c>
      <c r="F66">
        <v>0.37397999999999998</v>
      </c>
    </row>
    <row r="67" spans="2:6">
      <c r="B67">
        <v>630</v>
      </c>
      <c r="C67">
        <v>1.6969999999999999E-2</v>
      </c>
      <c r="D67">
        <v>9.7070000000000004E-2</v>
      </c>
      <c r="E67">
        <v>0.29931000000000002</v>
      </c>
      <c r="F67">
        <v>0.37458000000000002</v>
      </c>
    </row>
    <row r="68" spans="2:6">
      <c r="B68">
        <v>640</v>
      </c>
      <c r="C68">
        <v>1.669E-2</v>
      </c>
      <c r="D68">
        <v>9.9519999999999997E-2</v>
      </c>
      <c r="E68">
        <v>0.31042999999999998</v>
      </c>
      <c r="F68">
        <v>0.37720999999999999</v>
      </c>
    </row>
    <row r="69" spans="2:6">
      <c r="B69">
        <v>650</v>
      </c>
      <c r="C69">
        <v>1.6660000000000001E-2</v>
      </c>
      <c r="D69">
        <v>9.9650000000000002E-2</v>
      </c>
      <c r="E69">
        <v>0.31580999999999998</v>
      </c>
      <c r="F69">
        <v>0.37883</v>
      </c>
    </row>
    <row r="70" spans="2:6">
      <c r="B70">
        <v>660</v>
      </c>
      <c r="C70">
        <v>1.711E-2</v>
      </c>
      <c r="D70">
        <v>0.10471</v>
      </c>
      <c r="E70">
        <v>0.32038</v>
      </c>
      <c r="F70">
        <v>0.37745000000000001</v>
      </c>
    </row>
    <row r="71" spans="2:6">
      <c r="B71">
        <v>670</v>
      </c>
      <c r="C71">
        <v>1.7590000000000001E-2</v>
      </c>
      <c r="D71">
        <v>0.10721</v>
      </c>
      <c r="E71">
        <v>0.32424999999999998</v>
      </c>
      <c r="F71">
        <v>0.37945000000000001</v>
      </c>
    </row>
    <row r="72" spans="2:6">
      <c r="B72">
        <v>680</v>
      </c>
      <c r="C72">
        <v>1.7149999999999999E-2</v>
      </c>
      <c r="D72">
        <v>0.10839</v>
      </c>
      <c r="E72">
        <v>0.32721</v>
      </c>
      <c r="F72">
        <v>0.37729000000000001</v>
      </c>
    </row>
    <row r="73" spans="2:6">
      <c r="B73">
        <v>690</v>
      </c>
      <c r="C73">
        <v>1.6840000000000001E-2</v>
      </c>
      <c r="D73">
        <v>0.11151</v>
      </c>
      <c r="E73">
        <v>0.33461999999999997</v>
      </c>
      <c r="F73">
        <v>0.37983</v>
      </c>
    </row>
    <row r="74" spans="2:6">
      <c r="B74">
        <v>700</v>
      </c>
      <c r="C74">
        <v>1.7309999999999999E-2</v>
      </c>
      <c r="D74">
        <v>0.11459</v>
      </c>
      <c r="E74">
        <v>0.33567999999999998</v>
      </c>
      <c r="F74">
        <v>0.37879000000000002</v>
      </c>
    </row>
    <row r="75" spans="2:6">
      <c r="B75">
        <v>710</v>
      </c>
      <c r="C75">
        <v>1.7219999999999999E-2</v>
      </c>
      <c r="D75">
        <v>0.1176</v>
      </c>
      <c r="E75">
        <v>0.34214</v>
      </c>
      <c r="F75">
        <v>0.37952999999999998</v>
      </c>
    </row>
    <row r="76" spans="2:6">
      <c r="B76">
        <v>720</v>
      </c>
      <c r="C76">
        <v>1.7239999999999998E-2</v>
      </c>
      <c r="D76">
        <v>0.11967</v>
      </c>
      <c r="E76">
        <v>0.34622999999999998</v>
      </c>
      <c r="F76">
        <v>0.38120999999999999</v>
      </c>
    </row>
    <row r="77" spans="2:6">
      <c r="B77">
        <v>730</v>
      </c>
      <c r="C77">
        <v>1.7639999999999999E-2</v>
      </c>
      <c r="D77">
        <v>0.12371</v>
      </c>
      <c r="E77">
        <v>0.34794999999999998</v>
      </c>
      <c r="F77">
        <v>0.38291999999999998</v>
      </c>
    </row>
    <row r="78" spans="2:6">
      <c r="B78">
        <v>740</v>
      </c>
      <c r="C78">
        <v>1.7399999999999999E-2</v>
      </c>
      <c r="D78">
        <v>0.12623000000000001</v>
      </c>
      <c r="E78">
        <v>0.35321999999999998</v>
      </c>
      <c r="F78">
        <v>0.38574999999999998</v>
      </c>
    </row>
    <row r="79" spans="2:6">
      <c r="B79">
        <v>750</v>
      </c>
      <c r="C79">
        <v>1.754E-2</v>
      </c>
      <c r="D79">
        <v>0.12934000000000001</v>
      </c>
      <c r="E79">
        <v>0.3553</v>
      </c>
      <c r="F79">
        <v>0.38563999999999998</v>
      </c>
    </row>
    <row r="80" spans="2:6">
      <c r="B80">
        <v>760</v>
      </c>
      <c r="C80">
        <v>1.763E-2</v>
      </c>
      <c r="D80">
        <v>0.13161</v>
      </c>
      <c r="E80">
        <v>0.35783999999999999</v>
      </c>
      <c r="F80">
        <v>0.39238000000000001</v>
      </c>
    </row>
    <row r="81" spans="2:6">
      <c r="B81">
        <v>770</v>
      </c>
      <c r="C81">
        <v>1.7469999999999999E-2</v>
      </c>
      <c r="D81">
        <v>0.13721</v>
      </c>
      <c r="E81">
        <v>0.36388999999999999</v>
      </c>
      <c r="F81">
        <v>0.39506000000000002</v>
      </c>
    </row>
    <row r="82" spans="2:6">
      <c r="B82">
        <v>780</v>
      </c>
      <c r="C82">
        <v>1.7600000000000001E-2</v>
      </c>
      <c r="D82">
        <v>0.13900999999999999</v>
      </c>
      <c r="E82">
        <v>0.36791000000000001</v>
      </c>
      <c r="F82">
        <v>0.39368999999999998</v>
      </c>
    </row>
    <row r="83" spans="2:6">
      <c r="B83">
        <v>790</v>
      </c>
      <c r="C83">
        <v>1.7950000000000001E-2</v>
      </c>
      <c r="D83">
        <v>0.14263999999999999</v>
      </c>
      <c r="E83">
        <v>0.37185000000000001</v>
      </c>
      <c r="F83">
        <v>0.39212999999999998</v>
      </c>
    </row>
    <row r="84" spans="2:6">
      <c r="B84">
        <v>800</v>
      </c>
      <c r="C84">
        <v>1.7479999999999999E-2</v>
      </c>
      <c r="D84">
        <v>0.14668999999999999</v>
      </c>
      <c r="E84">
        <v>0.37872</v>
      </c>
      <c r="F84">
        <v>0.38807999999999998</v>
      </c>
    </row>
    <row r="85" spans="2:6">
      <c r="B85">
        <v>810</v>
      </c>
      <c r="C85">
        <v>1.7780000000000001E-2</v>
      </c>
      <c r="D85">
        <v>0.14940999999999999</v>
      </c>
      <c r="E85">
        <v>0.38022</v>
      </c>
      <c r="F85">
        <v>0.38385000000000002</v>
      </c>
    </row>
    <row r="86" spans="2:6">
      <c r="B86">
        <v>820</v>
      </c>
      <c r="C86">
        <v>1.7899999999999999E-2</v>
      </c>
      <c r="D86">
        <v>0.15343000000000001</v>
      </c>
      <c r="E86">
        <v>0.38362000000000002</v>
      </c>
      <c r="F86">
        <v>0.38212000000000002</v>
      </c>
    </row>
    <row r="87" spans="2:6">
      <c r="B87">
        <v>830</v>
      </c>
      <c r="C87">
        <v>1.772E-2</v>
      </c>
      <c r="D87">
        <v>0.15876000000000001</v>
      </c>
      <c r="E87">
        <v>0.3861</v>
      </c>
      <c r="F87">
        <v>0.38319999999999999</v>
      </c>
    </row>
    <row r="88" spans="2:6">
      <c r="B88">
        <v>840</v>
      </c>
      <c r="C88">
        <v>1.831E-2</v>
      </c>
      <c r="D88">
        <v>0.16119</v>
      </c>
      <c r="E88">
        <v>0.39106999999999997</v>
      </c>
      <c r="F88">
        <v>0.38291999999999998</v>
      </c>
    </row>
    <row r="89" spans="2:6">
      <c r="B89">
        <v>850</v>
      </c>
      <c r="C89">
        <v>1.804E-2</v>
      </c>
      <c r="D89">
        <v>0.16456000000000001</v>
      </c>
      <c r="E89">
        <v>0.39312000000000002</v>
      </c>
      <c r="F89">
        <v>0.38400000000000001</v>
      </c>
    </row>
    <row r="90" spans="2:6">
      <c r="B90">
        <v>860</v>
      </c>
      <c r="C90">
        <v>1.7950000000000001E-2</v>
      </c>
      <c r="D90">
        <v>0.17043</v>
      </c>
      <c r="E90">
        <v>0.39754</v>
      </c>
      <c r="F90">
        <v>0.38629999999999998</v>
      </c>
    </row>
    <row r="91" spans="2:6">
      <c r="B91">
        <v>870</v>
      </c>
      <c r="C91">
        <v>1.7760000000000001E-2</v>
      </c>
      <c r="D91">
        <v>0.17276</v>
      </c>
      <c r="E91">
        <v>0.39867000000000002</v>
      </c>
      <c r="F91">
        <v>0.38627</v>
      </c>
    </row>
    <row r="92" spans="2:6">
      <c r="B92">
        <v>880</v>
      </c>
      <c r="C92">
        <v>1.8200000000000001E-2</v>
      </c>
      <c r="D92">
        <v>0.17826</v>
      </c>
      <c r="E92">
        <v>0.3997</v>
      </c>
      <c r="F92">
        <v>0.38756000000000002</v>
      </c>
    </row>
    <row r="93" spans="2:6">
      <c r="B93">
        <v>890</v>
      </c>
      <c r="C93">
        <v>1.8100000000000002E-2</v>
      </c>
      <c r="D93">
        <v>0.18284</v>
      </c>
      <c r="E93">
        <v>0.40042</v>
      </c>
      <c r="F93">
        <v>0.39002999999999999</v>
      </c>
    </row>
    <row r="94" spans="2:6">
      <c r="B94">
        <v>900</v>
      </c>
      <c r="C94">
        <v>1.8169999999999999E-2</v>
      </c>
      <c r="D94">
        <v>0.18698000000000001</v>
      </c>
      <c r="E94">
        <v>0.40251999999999999</v>
      </c>
      <c r="F94">
        <v>0.39034000000000002</v>
      </c>
    </row>
    <row r="95" spans="2:6">
      <c r="B95">
        <v>910</v>
      </c>
      <c r="C95">
        <v>1.8280000000000001E-2</v>
      </c>
      <c r="D95">
        <v>0.19289999999999999</v>
      </c>
      <c r="E95">
        <v>0.40623999999999999</v>
      </c>
      <c r="F95">
        <v>0.39301999999999998</v>
      </c>
    </row>
    <row r="96" spans="2:6">
      <c r="B96">
        <v>920</v>
      </c>
      <c r="C96">
        <v>1.8460000000000001E-2</v>
      </c>
      <c r="D96">
        <v>0.19794</v>
      </c>
      <c r="E96">
        <v>0.41263</v>
      </c>
      <c r="F96">
        <v>0.39491999999999999</v>
      </c>
    </row>
    <row r="97" spans="2:6">
      <c r="B97">
        <v>930</v>
      </c>
      <c r="C97">
        <v>1.8110000000000001E-2</v>
      </c>
      <c r="D97">
        <v>0.20168</v>
      </c>
      <c r="E97">
        <v>0.41544999999999999</v>
      </c>
      <c r="F97">
        <v>0.39389999999999997</v>
      </c>
    </row>
    <row r="98" spans="2:6">
      <c r="B98">
        <v>940</v>
      </c>
      <c r="C98">
        <v>1.839E-2</v>
      </c>
      <c r="D98">
        <v>0.20662</v>
      </c>
      <c r="E98">
        <v>0.41372999999999999</v>
      </c>
      <c r="F98">
        <v>0.39793000000000001</v>
      </c>
    </row>
    <row r="99" spans="2:6">
      <c r="B99">
        <v>950</v>
      </c>
      <c r="C99">
        <v>1.8540000000000001E-2</v>
      </c>
      <c r="D99">
        <v>0.21254000000000001</v>
      </c>
      <c r="E99">
        <v>0.42008000000000001</v>
      </c>
      <c r="F99">
        <v>0.40128000000000003</v>
      </c>
    </row>
    <row r="100" spans="2:6">
      <c r="B100">
        <v>960</v>
      </c>
      <c r="C100">
        <v>1.8100000000000002E-2</v>
      </c>
      <c r="D100">
        <v>0.21986</v>
      </c>
      <c r="E100">
        <v>0.41850999999999999</v>
      </c>
      <c r="F100">
        <v>0.40068999999999999</v>
      </c>
    </row>
    <row r="101" spans="2:6">
      <c r="B101">
        <v>970</v>
      </c>
      <c r="C101">
        <v>1.8610000000000002E-2</v>
      </c>
      <c r="D101">
        <v>0.22398999999999999</v>
      </c>
      <c r="E101">
        <v>0.41822999999999999</v>
      </c>
      <c r="F101">
        <v>0.40495999999999999</v>
      </c>
    </row>
    <row r="102" spans="2:6">
      <c r="B102">
        <v>980</v>
      </c>
      <c r="C102">
        <v>1.9189999999999999E-2</v>
      </c>
      <c r="D102">
        <v>0.22850000000000001</v>
      </c>
      <c r="E102">
        <v>0.42352000000000001</v>
      </c>
      <c r="F102">
        <v>0.40582000000000001</v>
      </c>
    </row>
    <row r="103" spans="2:6">
      <c r="B103">
        <v>990</v>
      </c>
      <c r="C103">
        <v>1.8679999999999999E-2</v>
      </c>
      <c r="D103">
        <v>0.23376</v>
      </c>
      <c r="E103">
        <v>0.42030000000000001</v>
      </c>
      <c r="F103">
        <v>0.40790999999999999</v>
      </c>
    </row>
    <row r="104" spans="2:6">
      <c r="B104">
        <v>1000</v>
      </c>
      <c r="C104">
        <v>1.848E-2</v>
      </c>
      <c r="D104">
        <v>0.23838999999999999</v>
      </c>
      <c r="E104">
        <v>0.42437999999999998</v>
      </c>
      <c r="F104">
        <v>0.40958</v>
      </c>
    </row>
    <row r="105" spans="2:6">
      <c r="B105">
        <v>1010</v>
      </c>
      <c r="C105">
        <v>1.9040000000000001E-2</v>
      </c>
      <c r="D105">
        <v>0.24257999999999999</v>
      </c>
      <c r="E105">
        <v>0.42742000000000002</v>
      </c>
      <c r="F105">
        <v>0.41399000000000002</v>
      </c>
    </row>
    <row r="106" spans="2:6">
      <c r="B106">
        <v>1020</v>
      </c>
      <c r="C106">
        <v>1.9230000000000001E-2</v>
      </c>
      <c r="D106">
        <v>0.24998000000000001</v>
      </c>
      <c r="E106">
        <v>0.42614000000000002</v>
      </c>
      <c r="F106">
        <v>0.42370000000000002</v>
      </c>
    </row>
    <row r="107" spans="2:6">
      <c r="B107">
        <v>1030</v>
      </c>
      <c r="C107">
        <v>1.9519999999999999E-2</v>
      </c>
      <c r="D107">
        <v>0.25602000000000003</v>
      </c>
      <c r="E107">
        <v>0.43009999999999998</v>
      </c>
      <c r="F107">
        <v>0.42152000000000001</v>
      </c>
    </row>
    <row r="108" spans="2:6">
      <c r="B108">
        <v>1040</v>
      </c>
      <c r="C108">
        <v>1.924E-2</v>
      </c>
      <c r="D108">
        <v>0.26185000000000003</v>
      </c>
      <c r="E108">
        <v>0.42706</v>
      </c>
      <c r="F108">
        <v>0.42960999999999999</v>
      </c>
    </row>
    <row r="109" spans="2:6">
      <c r="B109">
        <v>1050</v>
      </c>
      <c r="C109">
        <v>1.949E-2</v>
      </c>
      <c r="D109">
        <v>0.26532</v>
      </c>
      <c r="E109">
        <v>0.42548000000000002</v>
      </c>
      <c r="F109">
        <v>0.43441000000000002</v>
      </c>
    </row>
    <row r="110" spans="2:6">
      <c r="B110">
        <v>1060</v>
      </c>
      <c r="C110">
        <v>1.9529999999999999E-2</v>
      </c>
      <c r="D110">
        <v>0.27243000000000001</v>
      </c>
      <c r="E110">
        <v>0.43247999999999998</v>
      </c>
      <c r="F110">
        <v>0.43295</v>
      </c>
    </row>
    <row r="111" spans="2:6">
      <c r="B111">
        <v>1070</v>
      </c>
      <c r="C111">
        <v>2.019E-2</v>
      </c>
      <c r="D111">
        <v>0.27526</v>
      </c>
      <c r="E111">
        <v>0.4304</v>
      </c>
      <c r="F111">
        <v>0.43490000000000001</v>
      </c>
    </row>
    <row r="112" spans="2:6">
      <c r="B112">
        <v>1080</v>
      </c>
      <c r="C112">
        <v>2.0629999999999999E-2</v>
      </c>
      <c r="D112">
        <v>0.27878999999999998</v>
      </c>
      <c r="E112">
        <v>0.42579</v>
      </c>
      <c r="F112">
        <v>0.43919000000000002</v>
      </c>
    </row>
    <row r="113" spans="2:6">
      <c r="B113">
        <v>1090</v>
      </c>
      <c r="C113">
        <v>2.0230000000000001E-2</v>
      </c>
      <c r="D113">
        <v>0.28399000000000002</v>
      </c>
      <c r="E113">
        <v>0.42720999999999998</v>
      </c>
      <c r="F113">
        <v>0.43992999999999999</v>
      </c>
    </row>
    <row r="114" spans="2:6">
      <c r="B114">
        <v>1100</v>
      </c>
      <c r="C114">
        <v>2.0830000000000001E-2</v>
      </c>
      <c r="D114">
        <v>0.28804999999999997</v>
      </c>
      <c r="E114">
        <v>0.42348999999999998</v>
      </c>
      <c r="F114">
        <v>0.44353999999999999</v>
      </c>
    </row>
    <row r="115" spans="2:6">
      <c r="B115">
        <v>1110</v>
      </c>
      <c r="C115">
        <v>2.0449999999999999E-2</v>
      </c>
      <c r="D115">
        <v>0.29485</v>
      </c>
      <c r="E115">
        <v>0.42177999999999999</v>
      </c>
      <c r="F115">
        <v>0.44718000000000002</v>
      </c>
    </row>
    <row r="116" spans="2:6">
      <c r="B116">
        <v>1120</v>
      </c>
      <c r="C116">
        <v>2.111E-2</v>
      </c>
      <c r="D116">
        <v>0.29887999999999998</v>
      </c>
      <c r="E116">
        <v>0.42881999999999998</v>
      </c>
      <c r="F116">
        <v>0.45315</v>
      </c>
    </row>
    <row r="117" spans="2:6">
      <c r="B117">
        <v>1130</v>
      </c>
      <c r="C117">
        <v>2.1659999999999999E-2</v>
      </c>
      <c r="D117">
        <v>0.30323</v>
      </c>
      <c r="E117">
        <v>0.42653000000000002</v>
      </c>
      <c r="F117">
        <v>0.45568999999999998</v>
      </c>
    </row>
    <row r="118" spans="2:6">
      <c r="B118">
        <v>1140</v>
      </c>
      <c r="C118">
        <v>2.0830000000000001E-2</v>
      </c>
      <c r="D118">
        <v>0.31086000000000003</v>
      </c>
      <c r="E118">
        <v>0.42917</v>
      </c>
      <c r="F118">
        <v>0.45885999999999999</v>
      </c>
    </row>
    <row r="119" spans="2:6">
      <c r="B119">
        <v>1150</v>
      </c>
      <c r="C119">
        <v>2.1340000000000001E-2</v>
      </c>
      <c r="D119">
        <v>0.31491999999999998</v>
      </c>
      <c r="E119">
        <v>0.42987999999999998</v>
      </c>
      <c r="F119">
        <v>0.46905999999999998</v>
      </c>
    </row>
    <row r="120" spans="2:6">
      <c r="B120">
        <v>1160</v>
      </c>
      <c r="C120">
        <v>2.1340000000000001E-2</v>
      </c>
      <c r="D120">
        <v>0.32101000000000002</v>
      </c>
      <c r="E120">
        <v>0.434</v>
      </c>
      <c r="F120">
        <v>0.47397</v>
      </c>
    </row>
    <row r="121" spans="2:6">
      <c r="B121">
        <v>1170</v>
      </c>
      <c r="C121">
        <v>2.1909999999999999E-2</v>
      </c>
      <c r="D121">
        <v>0.32818000000000003</v>
      </c>
      <c r="E121">
        <v>0.43558999999999998</v>
      </c>
      <c r="F121">
        <v>0.47499000000000002</v>
      </c>
    </row>
    <row r="122" spans="2:6">
      <c r="B122">
        <v>1180</v>
      </c>
      <c r="C122">
        <v>2.1819999999999999E-2</v>
      </c>
      <c r="D122">
        <v>0.33082</v>
      </c>
      <c r="E122">
        <v>0.43673000000000001</v>
      </c>
      <c r="F122">
        <v>0.48166999999999999</v>
      </c>
    </row>
    <row r="123" spans="2:6">
      <c r="B123">
        <v>1190</v>
      </c>
      <c r="C123">
        <v>2.1930000000000002E-2</v>
      </c>
      <c r="D123">
        <v>0.33681</v>
      </c>
      <c r="E123">
        <v>0.43453000000000003</v>
      </c>
      <c r="F123">
        <v>0.48175000000000001</v>
      </c>
    </row>
    <row r="124" spans="2:6">
      <c r="B124">
        <v>1200</v>
      </c>
      <c r="C124">
        <v>2.2040000000000001E-2</v>
      </c>
      <c r="D124">
        <v>0.34414</v>
      </c>
      <c r="E124">
        <v>0.44434000000000001</v>
      </c>
      <c r="F124">
        <v>0.48607</v>
      </c>
    </row>
    <row r="125" spans="2:6">
      <c r="B125">
        <v>1210</v>
      </c>
      <c r="C125">
        <v>2.1729999999999999E-2</v>
      </c>
      <c r="D125">
        <v>0.34782999999999997</v>
      </c>
      <c r="E125">
        <v>0.44891999999999999</v>
      </c>
      <c r="F125">
        <v>0.49148999999999998</v>
      </c>
    </row>
    <row r="126" spans="2:6">
      <c r="B126">
        <v>1220</v>
      </c>
      <c r="C126">
        <v>2.171E-2</v>
      </c>
      <c r="D126">
        <v>0.35465999999999998</v>
      </c>
      <c r="E126">
        <v>0.44661000000000001</v>
      </c>
      <c r="F126">
        <v>0.49109000000000003</v>
      </c>
    </row>
    <row r="127" spans="2:6">
      <c r="B127">
        <v>1230</v>
      </c>
      <c r="C127">
        <v>2.2179999999999998E-2</v>
      </c>
      <c r="D127">
        <v>0.36087999999999998</v>
      </c>
      <c r="E127">
        <v>0.44102000000000002</v>
      </c>
      <c r="F127">
        <v>0.49402000000000001</v>
      </c>
    </row>
    <row r="128" spans="2:6">
      <c r="B128">
        <v>1240</v>
      </c>
      <c r="C128">
        <v>2.2599999999999999E-2</v>
      </c>
      <c r="D128">
        <v>0.36729000000000001</v>
      </c>
      <c r="E128">
        <v>0.44146000000000002</v>
      </c>
      <c r="F128">
        <v>0.49998999999999999</v>
      </c>
    </row>
    <row r="129" spans="2:6">
      <c r="B129">
        <v>1250</v>
      </c>
      <c r="C129">
        <v>2.249E-2</v>
      </c>
      <c r="D129">
        <v>0.37413000000000002</v>
      </c>
      <c r="E129">
        <v>0.44131999999999999</v>
      </c>
      <c r="F129">
        <v>0.49808000000000002</v>
      </c>
    </row>
    <row r="130" spans="2:6">
      <c r="B130">
        <v>1260</v>
      </c>
      <c r="C130">
        <v>2.29E-2</v>
      </c>
      <c r="D130">
        <v>0.37678</v>
      </c>
      <c r="E130">
        <v>0.44003999999999999</v>
      </c>
      <c r="F130">
        <v>0.50207000000000002</v>
      </c>
    </row>
    <row r="131" spans="2:6">
      <c r="B131">
        <v>1270</v>
      </c>
      <c r="C131">
        <v>2.2890000000000001E-2</v>
      </c>
      <c r="D131">
        <v>0.38480999999999999</v>
      </c>
      <c r="E131">
        <v>0.44671</v>
      </c>
      <c r="F131">
        <v>0.50033000000000005</v>
      </c>
    </row>
    <row r="132" spans="2:6">
      <c r="B132">
        <v>1280</v>
      </c>
      <c r="C132">
        <v>2.3040000000000001E-2</v>
      </c>
      <c r="D132">
        <v>0.38590000000000002</v>
      </c>
      <c r="E132">
        <v>0.44867000000000001</v>
      </c>
      <c r="F132">
        <v>0.50560000000000005</v>
      </c>
    </row>
    <row r="133" spans="2:6">
      <c r="B133">
        <v>1290</v>
      </c>
      <c r="C133">
        <v>2.3730000000000001E-2</v>
      </c>
      <c r="D133">
        <v>0.39467000000000002</v>
      </c>
      <c r="E133">
        <v>0.45323000000000002</v>
      </c>
      <c r="F133">
        <v>0.51419999999999999</v>
      </c>
    </row>
    <row r="134" spans="2:6">
      <c r="B134">
        <v>1300</v>
      </c>
      <c r="C134">
        <v>2.3560000000000001E-2</v>
      </c>
      <c r="D134">
        <v>0.40194000000000002</v>
      </c>
      <c r="E134">
        <v>0.45944000000000002</v>
      </c>
      <c r="F134">
        <v>0.51492000000000004</v>
      </c>
    </row>
    <row r="135" spans="2:6">
      <c r="B135">
        <v>1310</v>
      </c>
      <c r="C135">
        <v>2.3279999999999999E-2</v>
      </c>
      <c r="D135">
        <v>0.40905999999999998</v>
      </c>
      <c r="E135">
        <v>0.45627000000000001</v>
      </c>
      <c r="F135">
        <v>0.50949999999999995</v>
      </c>
    </row>
    <row r="136" spans="2:6">
      <c r="B136">
        <v>1320</v>
      </c>
      <c r="C136">
        <v>2.435E-2</v>
      </c>
      <c r="D136">
        <v>0.41707</v>
      </c>
      <c r="E136">
        <v>0.45895999999999998</v>
      </c>
      <c r="F136">
        <v>0.51395000000000002</v>
      </c>
    </row>
    <row r="137" spans="2:6">
      <c r="B137">
        <v>1330</v>
      </c>
      <c r="C137">
        <v>2.4369999999999999E-2</v>
      </c>
      <c r="D137">
        <v>0.42627999999999999</v>
      </c>
      <c r="E137">
        <v>0.46622000000000002</v>
      </c>
      <c r="F137">
        <v>0.51212000000000002</v>
      </c>
    </row>
    <row r="138" spans="2:6">
      <c r="B138">
        <v>1340</v>
      </c>
      <c r="C138">
        <v>2.4109999999999999E-2</v>
      </c>
      <c r="D138">
        <v>0.42913000000000001</v>
      </c>
      <c r="E138">
        <v>0.46132000000000001</v>
      </c>
      <c r="F138">
        <v>0.51588000000000001</v>
      </c>
    </row>
    <row r="139" spans="2:6">
      <c r="B139">
        <v>1350</v>
      </c>
      <c r="C139">
        <v>2.4490000000000001E-2</v>
      </c>
      <c r="D139">
        <v>0.43723000000000001</v>
      </c>
      <c r="E139">
        <v>0.46618999999999999</v>
      </c>
      <c r="F139">
        <v>0.52224000000000004</v>
      </c>
    </row>
    <row r="140" spans="2:6">
      <c r="B140">
        <v>1360</v>
      </c>
      <c r="C140">
        <v>2.47E-2</v>
      </c>
      <c r="D140">
        <v>0.44341000000000003</v>
      </c>
      <c r="E140">
        <v>0.46933999999999998</v>
      </c>
      <c r="F140">
        <v>0.52002999999999999</v>
      </c>
    </row>
    <row r="141" spans="2:6">
      <c r="B141">
        <v>1370</v>
      </c>
      <c r="C141">
        <v>2.461E-2</v>
      </c>
      <c r="D141">
        <v>0.44936999999999999</v>
      </c>
      <c r="E141">
        <v>0.46540999999999999</v>
      </c>
      <c r="F141">
        <v>0.52164999999999995</v>
      </c>
    </row>
    <row r="142" spans="2:6">
      <c r="B142">
        <v>1380</v>
      </c>
      <c r="C142">
        <v>2.521E-2</v>
      </c>
      <c r="D142">
        <v>0.45543</v>
      </c>
      <c r="E142">
        <v>0.47449999999999998</v>
      </c>
      <c r="F142">
        <v>0.52097000000000004</v>
      </c>
    </row>
    <row r="143" spans="2:6">
      <c r="B143">
        <v>1390</v>
      </c>
      <c r="C143">
        <v>2.4729999999999999E-2</v>
      </c>
      <c r="D143">
        <v>0.46240999999999999</v>
      </c>
      <c r="E143">
        <v>0.47610000000000002</v>
      </c>
      <c r="F143">
        <v>0.52881</v>
      </c>
    </row>
    <row r="144" spans="2:6">
      <c r="B144">
        <v>1400</v>
      </c>
      <c r="C144">
        <v>2.528E-2</v>
      </c>
      <c r="D144">
        <v>0.47632000000000002</v>
      </c>
      <c r="E144">
        <v>0.46998000000000001</v>
      </c>
      <c r="F144">
        <v>0.53042999999999996</v>
      </c>
    </row>
    <row r="145" spans="2:6">
      <c r="B145">
        <v>1410</v>
      </c>
      <c r="C145">
        <v>2.5700000000000001E-2</v>
      </c>
      <c r="D145">
        <v>0.48604000000000003</v>
      </c>
      <c r="E145">
        <v>0.4718</v>
      </c>
      <c r="F145">
        <v>0.53474999999999995</v>
      </c>
    </row>
    <row r="146" spans="2:6">
      <c r="B146">
        <v>1420</v>
      </c>
      <c r="C146">
        <v>2.5049999999999999E-2</v>
      </c>
      <c r="D146">
        <v>0.48709000000000002</v>
      </c>
      <c r="E146">
        <v>0.47864000000000001</v>
      </c>
      <c r="F146">
        <v>0.54576000000000002</v>
      </c>
    </row>
    <row r="147" spans="2:6">
      <c r="B147">
        <v>1430</v>
      </c>
      <c r="C147">
        <v>2.5770000000000001E-2</v>
      </c>
      <c r="D147">
        <v>0.48948000000000003</v>
      </c>
      <c r="E147">
        <v>0.47770000000000001</v>
      </c>
      <c r="F147">
        <v>0.54452999999999996</v>
      </c>
    </row>
    <row r="148" spans="2:6">
      <c r="B148">
        <v>1440</v>
      </c>
      <c r="C148">
        <v>2.5870000000000001E-2</v>
      </c>
      <c r="D148">
        <v>0.48958000000000002</v>
      </c>
      <c r="E148">
        <v>0.47993000000000002</v>
      </c>
      <c r="F148">
        <v>0.54632000000000003</v>
      </c>
    </row>
    <row r="149" spans="2:6">
      <c r="B149">
        <v>1450</v>
      </c>
      <c r="C149">
        <v>2.5760000000000002E-2</v>
      </c>
      <c r="D149">
        <v>0.48627999999999999</v>
      </c>
      <c r="E149">
        <v>0.48154999999999998</v>
      </c>
      <c r="F149">
        <v>0.55628</v>
      </c>
    </row>
    <row r="150" spans="2:6">
      <c r="B150">
        <v>1460</v>
      </c>
      <c r="C150">
        <v>2.632E-2</v>
      </c>
      <c r="D150">
        <v>0.49120999999999998</v>
      </c>
      <c r="E150">
        <v>0.48354999999999998</v>
      </c>
      <c r="F150">
        <v>0.55869999999999997</v>
      </c>
    </row>
    <row r="151" spans="2:6">
      <c r="B151">
        <v>1470</v>
      </c>
      <c r="C151">
        <v>2.6290000000000001E-2</v>
      </c>
      <c r="D151">
        <v>0.49025999999999997</v>
      </c>
      <c r="E151">
        <v>0.48721999999999999</v>
      </c>
      <c r="F151">
        <v>0.56469000000000003</v>
      </c>
    </row>
    <row r="152" spans="2:6">
      <c r="B152">
        <v>1480</v>
      </c>
      <c r="C152">
        <v>2.6759999999999999E-2</v>
      </c>
      <c r="D152">
        <v>0.49099999999999999</v>
      </c>
      <c r="E152">
        <v>0.49507000000000001</v>
      </c>
      <c r="F152">
        <v>0.57438999999999996</v>
      </c>
    </row>
    <row r="153" spans="2:6">
      <c r="B153">
        <v>1490</v>
      </c>
      <c r="C153">
        <v>2.7040000000000002E-2</v>
      </c>
      <c r="D153">
        <v>0.49773000000000001</v>
      </c>
      <c r="E153">
        <v>0.50988</v>
      </c>
      <c r="F153">
        <v>0.57589000000000001</v>
      </c>
    </row>
    <row r="154" spans="2:6">
      <c r="B154">
        <v>1500</v>
      </c>
      <c r="C154">
        <v>2.7470000000000001E-2</v>
      </c>
      <c r="D154">
        <v>0.49752000000000002</v>
      </c>
      <c r="E154">
        <v>0.51522999999999997</v>
      </c>
      <c r="F154">
        <v>0.57921</v>
      </c>
    </row>
    <row r="155" spans="2:6">
      <c r="B155">
        <v>1510</v>
      </c>
      <c r="C155">
        <v>2.7380000000000002E-2</v>
      </c>
      <c r="D155">
        <v>0.50244</v>
      </c>
      <c r="E155">
        <v>0.51141999999999999</v>
      </c>
      <c r="F155">
        <v>0.58487999999999996</v>
      </c>
    </row>
    <row r="156" spans="2:6">
      <c r="B156">
        <v>1520</v>
      </c>
      <c r="C156">
        <v>2.7740000000000001E-2</v>
      </c>
      <c r="D156">
        <v>0.50878999999999996</v>
      </c>
      <c r="E156">
        <v>0.51071</v>
      </c>
      <c r="F156">
        <v>0.58455999999999997</v>
      </c>
    </row>
    <row r="157" spans="2:6">
      <c r="B157">
        <v>1530</v>
      </c>
      <c r="C157">
        <v>2.7320000000000001E-2</v>
      </c>
      <c r="D157">
        <v>0.51446000000000003</v>
      </c>
      <c r="E157">
        <v>0.50763000000000003</v>
      </c>
      <c r="F157">
        <v>0.59628999999999999</v>
      </c>
    </row>
    <row r="158" spans="2:6">
      <c r="B158">
        <v>1540</v>
      </c>
      <c r="C158">
        <v>2.767E-2</v>
      </c>
      <c r="D158">
        <v>0.51963999999999999</v>
      </c>
      <c r="E158">
        <v>0.50839999999999996</v>
      </c>
      <c r="F158">
        <v>0.59714999999999996</v>
      </c>
    </row>
    <row r="159" spans="2:6">
      <c r="B159">
        <v>1550</v>
      </c>
      <c r="C159">
        <v>2.8410000000000001E-2</v>
      </c>
      <c r="D159">
        <v>0.53113999999999995</v>
      </c>
      <c r="E159">
        <v>0.50597999999999999</v>
      </c>
      <c r="F159">
        <v>0.59650000000000003</v>
      </c>
    </row>
    <row r="160" spans="2:6">
      <c r="B160">
        <v>1560</v>
      </c>
      <c r="C160">
        <v>2.828E-2</v>
      </c>
      <c r="D160">
        <v>0.53746000000000005</v>
      </c>
      <c r="E160">
        <v>0.50190999999999997</v>
      </c>
      <c r="F160">
        <v>0.60546</v>
      </c>
    </row>
    <row r="161" spans="2:6">
      <c r="B161">
        <v>1570</v>
      </c>
      <c r="C161">
        <v>2.828E-2</v>
      </c>
      <c r="D161">
        <v>0.53947999999999996</v>
      </c>
      <c r="E161">
        <v>0.50234000000000001</v>
      </c>
      <c r="F161">
        <v>0.60641</v>
      </c>
    </row>
    <row r="162" spans="2:6">
      <c r="B162">
        <v>1580</v>
      </c>
      <c r="C162">
        <v>2.9170000000000001E-2</v>
      </c>
      <c r="D162">
        <v>0.54034000000000004</v>
      </c>
      <c r="E162">
        <v>0.50436000000000003</v>
      </c>
      <c r="F162">
        <v>0.61126000000000003</v>
      </c>
    </row>
    <row r="163" spans="2:6">
      <c r="B163">
        <v>1590</v>
      </c>
      <c r="C163">
        <v>2.9159999999999998E-2</v>
      </c>
      <c r="D163">
        <v>0.54476000000000002</v>
      </c>
      <c r="E163">
        <v>0.50153000000000003</v>
      </c>
      <c r="F163">
        <v>0.61416999999999999</v>
      </c>
    </row>
    <row r="164" spans="2:6">
      <c r="B164">
        <v>1600</v>
      </c>
      <c r="C164">
        <v>2.8760000000000001E-2</v>
      </c>
      <c r="D164">
        <v>0.54725999999999997</v>
      </c>
      <c r="E164">
        <v>0.50288999999999995</v>
      </c>
      <c r="F164">
        <v>0.62065999999999999</v>
      </c>
    </row>
    <row r="165" spans="2:6">
      <c r="B165">
        <v>1610</v>
      </c>
      <c r="C165">
        <v>2.8760000000000001E-2</v>
      </c>
      <c r="D165">
        <v>0.54434000000000005</v>
      </c>
      <c r="E165">
        <v>0.50178999999999996</v>
      </c>
      <c r="F165">
        <v>0.63114000000000003</v>
      </c>
    </row>
    <row r="166" spans="2:6">
      <c r="B166">
        <v>1620</v>
      </c>
      <c r="C166">
        <v>2.9080000000000002E-2</v>
      </c>
      <c r="D166">
        <v>0.55064000000000002</v>
      </c>
      <c r="E166">
        <v>0.50151000000000001</v>
      </c>
      <c r="F166">
        <v>0.63161</v>
      </c>
    </row>
    <row r="167" spans="2:6">
      <c r="B167">
        <v>1630</v>
      </c>
      <c r="C167">
        <v>2.9700000000000001E-2</v>
      </c>
      <c r="D167">
        <v>0.55010999999999999</v>
      </c>
      <c r="E167">
        <v>0.50153999999999999</v>
      </c>
      <c r="F167">
        <v>0.63471</v>
      </c>
    </row>
    <row r="168" spans="2:6">
      <c r="B168">
        <v>1640</v>
      </c>
      <c r="C168">
        <v>3.0110000000000001E-2</v>
      </c>
      <c r="D168">
        <v>0.55876000000000003</v>
      </c>
      <c r="E168">
        <v>0.50038000000000005</v>
      </c>
      <c r="F168">
        <v>0.63949</v>
      </c>
    </row>
    <row r="169" spans="2:6">
      <c r="B169">
        <v>1650</v>
      </c>
      <c r="C169">
        <v>3.022E-2</v>
      </c>
      <c r="D169">
        <v>0.56084999999999996</v>
      </c>
      <c r="E169">
        <v>0.50336999999999998</v>
      </c>
      <c r="F169">
        <v>0.63154999999999994</v>
      </c>
    </row>
    <row r="170" spans="2:6">
      <c r="B170">
        <v>1660</v>
      </c>
      <c r="C170">
        <v>3.0880000000000001E-2</v>
      </c>
      <c r="D170">
        <v>0.56028</v>
      </c>
      <c r="E170">
        <v>0.50539000000000001</v>
      </c>
      <c r="F170">
        <v>0.63127999999999995</v>
      </c>
    </row>
    <row r="171" spans="2:6">
      <c r="B171">
        <v>1670</v>
      </c>
      <c r="C171">
        <v>3.031E-2</v>
      </c>
      <c r="D171">
        <v>0.58137000000000005</v>
      </c>
      <c r="E171">
        <v>0.50451000000000001</v>
      </c>
      <c r="F171">
        <v>0.63466999999999996</v>
      </c>
    </row>
    <row r="172" spans="2:6">
      <c r="B172">
        <v>1680</v>
      </c>
      <c r="C172">
        <v>3.0429999999999999E-2</v>
      </c>
      <c r="D172">
        <v>0.59645000000000004</v>
      </c>
      <c r="E172">
        <v>0.50536999999999999</v>
      </c>
      <c r="F172">
        <v>0.63302999999999998</v>
      </c>
    </row>
    <row r="173" spans="2:6">
      <c r="B173">
        <v>1690</v>
      </c>
      <c r="C173">
        <v>3.058E-2</v>
      </c>
      <c r="D173">
        <v>0.59752000000000005</v>
      </c>
      <c r="E173">
        <v>0.50631999999999999</v>
      </c>
      <c r="F173">
        <v>0.63612999999999997</v>
      </c>
    </row>
    <row r="174" spans="2:6">
      <c r="B174">
        <v>1700</v>
      </c>
      <c r="C174">
        <v>3.143E-2</v>
      </c>
      <c r="D174">
        <v>0.60192999999999997</v>
      </c>
      <c r="E174">
        <v>0.50556999999999996</v>
      </c>
      <c r="F174">
        <v>0.63895999999999997</v>
      </c>
    </row>
    <row r="175" spans="2:6">
      <c r="B175">
        <v>1710</v>
      </c>
      <c r="C175">
        <v>3.0880000000000001E-2</v>
      </c>
      <c r="D175">
        <v>0.58987000000000001</v>
      </c>
      <c r="E175">
        <v>0.51221000000000005</v>
      </c>
      <c r="F175">
        <v>0.63629000000000002</v>
      </c>
    </row>
    <row r="176" spans="2:6">
      <c r="B176">
        <v>1720</v>
      </c>
      <c r="C176">
        <v>3.1130000000000001E-2</v>
      </c>
      <c r="D176">
        <v>0.58748</v>
      </c>
      <c r="E176">
        <v>0.51080999999999999</v>
      </c>
      <c r="F176">
        <v>0.63249999999999995</v>
      </c>
    </row>
    <row r="177" spans="2:6">
      <c r="B177">
        <v>1730</v>
      </c>
      <c r="C177">
        <v>3.1759999999999997E-2</v>
      </c>
      <c r="D177">
        <v>0.58960000000000001</v>
      </c>
      <c r="E177">
        <v>0.50992000000000004</v>
      </c>
      <c r="F177">
        <v>0.63056999999999996</v>
      </c>
    </row>
    <row r="178" spans="2:6">
      <c r="B178">
        <v>1740</v>
      </c>
      <c r="C178">
        <v>3.1359999999999999E-2</v>
      </c>
      <c r="D178">
        <v>0.58726999999999996</v>
      </c>
      <c r="E178">
        <v>0.52</v>
      </c>
      <c r="F178">
        <v>0.62944999999999995</v>
      </c>
    </row>
    <row r="179" spans="2:6">
      <c r="B179">
        <v>1750</v>
      </c>
      <c r="C179">
        <v>3.2320000000000002E-2</v>
      </c>
      <c r="D179">
        <v>0.58286000000000004</v>
      </c>
      <c r="E179">
        <v>0.52176</v>
      </c>
      <c r="F179">
        <v>0.63154999999999994</v>
      </c>
    </row>
    <row r="180" spans="2:6">
      <c r="B180">
        <v>1760</v>
      </c>
      <c r="C180">
        <v>3.2329999999999998E-2</v>
      </c>
      <c r="D180">
        <v>0.57816000000000001</v>
      </c>
      <c r="E180">
        <v>0.52002000000000004</v>
      </c>
      <c r="F180">
        <v>0.63009000000000004</v>
      </c>
    </row>
    <row r="181" spans="2:6">
      <c r="B181">
        <v>1770</v>
      </c>
      <c r="C181">
        <v>3.295E-2</v>
      </c>
      <c r="D181">
        <v>0.58414999999999995</v>
      </c>
      <c r="E181">
        <v>0.52693999999999996</v>
      </c>
      <c r="F181">
        <v>0.62573000000000001</v>
      </c>
    </row>
    <row r="182" spans="2:6">
      <c r="B182">
        <v>1780</v>
      </c>
      <c r="C182">
        <v>3.243E-2</v>
      </c>
      <c r="D182">
        <v>0.58279000000000003</v>
      </c>
      <c r="E182">
        <v>0.53176000000000001</v>
      </c>
      <c r="F182">
        <v>0.63002000000000002</v>
      </c>
    </row>
    <row r="183" spans="2:6">
      <c r="B183">
        <v>1790</v>
      </c>
      <c r="C183">
        <v>3.347E-2</v>
      </c>
      <c r="D183">
        <v>0.58394999999999997</v>
      </c>
      <c r="E183">
        <v>0.52786</v>
      </c>
      <c r="F183">
        <v>0.63334000000000001</v>
      </c>
    </row>
    <row r="184" spans="2:6">
      <c r="B184">
        <v>1800</v>
      </c>
      <c r="C184">
        <v>3.3590000000000002E-2</v>
      </c>
      <c r="D184">
        <v>0.59643999999999997</v>
      </c>
      <c r="E184">
        <v>0.53261999999999998</v>
      </c>
      <c r="F184">
        <v>0.63646000000000003</v>
      </c>
    </row>
    <row r="185" spans="2:6">
      <c r="B185">
        <v>1810</v>
      </c>
      <c r="C185">
        <v>3.406E-2</v>
      </c>
      <c r="D185">
        <v>0.59635000000000005</v>
      </c>
      <c r="E185">
        <v>0.53422999999999998</v>
      </c>
      <c r="F185">
        <v>0.63773999999999997</v>
      </c>
    </row>
    <row r="186" spans="2:6">
      <c r="B186">
        <v>1820</v>
      </c>
      <c r="C186">
        <v>3.4270000000000002E-2</v>
      </c>
      <c r="D186">
        <v>0.59948000000000001</v>
      </c>
      <c r="E186">
        <v>0.53625999999999996</v>
      </c>
      <c r="F186">
        <v>0.63809000000000005</v>
      </c>
    </row>
    <row r="187" spans="2:6">
      <c r="B187">
        <v>1830</v>
      </c>
      <c r="C187">
        <v>3.4349999999999999E-2</v>
      </c>
      <c r="D187">
        <v>0.60463999999999996</v>
      </c>
      <c r="E187">
        <v>0.54557</v>
      </c>
      <c r="F187">
        <v>0.64007000000000003</v>
      </c>
    </row>
    <row r="188" spans="2:6">
      <c r="B188">
        <v>1840</v>
      </c>
      <c r="C188">
        <v>3.4360000000000002E-2</v>
      </c>
      <c r="D188">
        <v>0.60155000000000003</v>
      </c>
      <c r="E188">
        <v>0.54384999999999994</v>
      </c>
      <c r="F188">
        <v>0.64132</v>
      </c>
    </row>
    <row r="189" spans="2:6">
      <c r="B189">
        <v>1850</v>
      </c>
      <c r="C189">
        <v>3.5009999999999999E-2</v>
      </c>
      <c r="D189">
        <v>0.60370999999999997</v>
      </c>
      <c r="E189">
        <v>0.54495000000000005</v>
      </c>
      <c r="F189">
        <v>0.64495000000000002</v>
      </c>
    </row>
    <row r="190" spans="2:6">
      <c r="B190">
        <v>1860</v>
      </c>
      <c r="C190">
        <v>3.5249999999999997E-2</v>
      </c>
      <c r="D190">
        <v>0.60474000000000006</v>
      </c>
      <c r="E190">
        <v>0.54701999999999995</v>
      </c>
      <c r="F190">
        <v>0.64488999999999996</v>
      </c>
    </row>
    <row r="191" spans="2:6">
      <c r="B191">
        <v>1870</v>
      </c>
      <c r="C191">
        <v>3.5380000000000002E-2</v>
      </c>
      <c r="D191">
        <v>0.60914000000000001</v>
      </c>
      <c r="E191">
        <v>0.54835999999999996</v>
      </c>
      <c r="F191">
        <v>0.64134999999999998</v>
      </c>
    </row>
    <row r="192" spans="2:6">
      <c r="B192">
        <v>1880</v>
      </c>
      <c r="C192">
        <v>3.5909999999999997E-2</v>
      </c>
      <c r="D192">
        <v>0.60701000000000005</v>
      </c>
      <c r="E192">
        <v>0.54908999999999997</v>
      </c>
      <c r="F192">
        <v>0.64156999999999997</v>
      </c>
    </row>
    <row r="193" spans="1:6">
      <c r="A193" s="3" t="s">
        <v>28</v>
      </c>
      <c r="B193">
        <v>1890</v>
      </c>
      <c r="C193">
        <v>0.86756</v>
      </c>
      <c r="D193">
        <v>0.97867000000000004</v>
      </c>
      <c r="E193">
        <v>0.99167000000000005</v>
      </c>
      <c r="F193">
        <v>0.97892999999999997</v>
      </c>
    </row>
    <row r="194" spans="1:6">
      <c r="B194">
        <v>1900</v>
      </c>
      <c r="C194">
        <v>0.92225000000000001</v>
      </c>
      <c r="D194">
        <v>0.99346000000000001</v>
      </c>
      <c r="E194">
        <v>1.00017</v>
      </c>
      <c r="F194">
        <v>0.98855999999999999</v>
      </c>
    </row>
    <row r="195" spans="1:6">
      <c r="B195">
        <v>1910</v>
      </c>
      <c r="C195">
        <v>0.95550000000000002</v>
      </c>
      <c r="D195">
        <v>0.99978</v>
      </c>
      <c r="E195">
        <v>1.0008300000000001</v>
      </c>
      <c r="F195">
        <v>0.997</v>
      </c>
    </row>
    <row r="196" spans="1:6">
      <c r="B196">
        <v>1920</v>
      </c>
      <c r="C196">
        <v>0.97531000000000001</v>
      </c>
      <c r="D196">
        <v>1.00288</v>
      </c>
      <c r="E196">
        <v>1</v>
      </c>
      <c r="F196">
        <v>1.0035099999999999</v>
      </c>
    </row>
    <row r="197" spans="1:6">
      <c r="B197">
        <v>1930</v>
      </c>
      <c r="C197">
        <v>0.98253000000000001</v>
      </c>
      <c r="D197">
        <v>1</v>
      </c>
      <c r="E197">
        <v>0.99860000000000004</v>
      </c>
      <c r="F197">
        <v>1.00248</v>
      </c>
    </row>
    <row r="198" spans="1:6">
      <c r="B198">
        <v>1940</v>
      </c>
      <c r="C198">
        <v>0.99285999999999996</v>
      </c>
      <c r="D198">
        <v>0.99972000000000005</v>
      </c>
      <c r="E198">
        <v>0.99927999999999995</v>
      </c>
      <c r="F198">
        <v>1</v>
      </c>
    </row>
    <row r="199" spans="1:6">
      <c r="B199">
        <v>1950</v>
      </c>
      <c r="C199">
        <v>0.99673</v>
      </c>
      <c r="D199">
        <v>0.99851999999999996</v>
      </c>
      <c r="E199">
        <v>0.99187999999999998</v>
      </c>
      <c r="F199">
        <v>0.99517999999999995</v>
      </c>
    </row>
    <row r="200" spans="1:6">
      <c r="B200">
        <v>1960</v>
      </c>
      <c r="C200">
        <v>0.99763999999999997</v>
      </c>
      <c r="D200">
        <v>1.00091</v>
      </c>
      <c r="E200">
        <v>0.98787999999999998</v>
      </c>
      <c r="F200">
        <v>0.99568999999999996</v>
      </c>
    </row>
    <row r="201" spans="1:6">
      <c r="B201">
        <v>1970</v>
      </c>
      <c r="C201">
        <v>0.99790000000000001</v>
      </c>
      <c r="D201">
        <v>0.99412</v>
      </c>
      <c r="E201">
        <v>0.98163999999999996</v>
      </c>
      <c r="F201">
        <v>0.99017999999999995</v>
      </c>
    </row>
    <row r="202" spans="1:6">
      <c r="B202">
        <v>1980</v>
      </c>
      <c r="C202">
        <v>1</v>
      </c>
      <c r="D202">
        <v>0.99243000000000003</v>
      </c>
      <c r="E202">
        <v>0.97789000000000004</v>
      </c>
      <c r="F202">
        <v>0.98136000000000001</v>
      </c>
    </row>
    <row r="203" spans="1:6">
      <c r="B203">
        <v>1990</v>
      </c>
      <c r="C203">
        <v>0.99961999999999995</v>
      </c>
      <c r="D203">
        <v>0.98819999999999997</v>
      </c>
      <c r="E203">
        <v>0.97835000000000005</v>
      </c>
      <c r="F203">
        <v>0.97614000000000001</v>
      </c>
    </row>
    <row r="204" spans="1:6">
      <c r="B204">
        <v>2000</v>
      </c>
      <c r="C204">
        <v>1.00064</v>
      </c>
      <c r="D204">
        <v>0.98482999999999998</v>
      </c>
      <c r="E204">
        <v>0.96752000000000005</v>
      </c>
      <c r="F204">
        <v>0.9728</v>
      </c>
    </row>
    <row r="205" spans="1:6">
      <c r="B205">
        <v>2010</v>
      </c>
      <c r="C205">
        <v>0.99985000000000002</v>
      </c>
      <c r="D205">
        <v>0.97813000000000005</v>
      </c>
      <c r="E205">
        <v>0.96428999999999998</v>
      </c>
      <c r="F205">
        <v>0.96982000000000002</v>
      </c>
    </row>
    <row r="206" spans="1:6">
      <c r="B206">
        <v>2020</v>
      </c>
      <c r="C206">
        <v>0.99441000000000002</v>
      </c>
      <c r="D206">
        <v>0.97387000000000001</v>
      </c>
      <c r="E206">
        <v>0.95838999999999996</v>
      </c>
      <c r="F206">
        <v>0.96240000000000003</v>
      </c>
    </row>
  </sheetData>
  <mergeCells count="1">
    <mergeCell ref="C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1"/>
  <sheetViews>
    <sheetView tabSelected="1" workbookViewId="0">
      <selection activeCell="J27" sqref="J27"/>
    </sheetView>
  </sheetViews>
  <sheetFormatPr defaultRowHeight="15"/>
  <sheetData>
    <row r="1" spans="1:9" ht="18.75">
      <c r="A1" s="8" t="s">
        <v>30</v>
      </c>
      <c r="B1" s="8"/>
      <c r="C1" s="8"/>
      <c r="D1" s="8"/>
      <c r="E1" s="8"/>
      <c r="F1" s="8"/>
      <c r="G1" s="8"/>
      <c r="H1" s="8"/>
    </row>
    <row r="2" spans="1:9">
      <c r="A2" s="7"/>
      <c r="B2" s="3" t="s">
        <v>15</v>
      </c>
      <c r="C2" s="10" t="s">
        <v>20</v>
      </c>
      <c r="D2" s="10"/>
      <c r="E2" s="10"/>
      <c r="F2" s="10"/>
      <c r="G2" s="10"/>
      <c r="H2" s="10"/>
      <c r="I2" s="7"/>
    </row>
    <row r="3" spans="1:9">
      <c r="C3" s="3" t="s">
        <v>24</v>
      </c>
      <c r="D3" s="3" t="s">
        <v>25</v>
      </c>
      <c r="E3" s="3" t="s">
        <v>26</v>
      </c>
      <c r="F3" s="3" t="s">
        <v>21</v>
      </c>
      <c r="G3" s="3" t="s">
        <v>22</v>
      </c>
      <c r="H3" s="3" t="s">
        <v>23</v>
      </c>
    </row>
    <row r="4" spans="1:9">
      <c r="B4">
        <v>0</v>
      </c>
      <c r="C4">
        <v>1.15876</v>
      </c>
      <c r="D4">
        <v>1.39524</v>
      </c>
      <c r="E4">
        <v>1.5303</v>
      </c>
      <c r="F4">
        <v>1.2872300000000001</v>
      </c>
      <c r="G4">
        <v>1.71743</v>
      </c>
      <c r="H4">
        <v>1.76668</v>
      </c>
    </row>
    <row r="5" spans="1:9">
      <c r="B5">
        <v>10</v>
      </c>
      <c r="C5">
        <v>1.1063499999999999</v>
      </c>
      <c r="D5">
        <v>1.3194999999999999</v>
      </c>
      <c r="E5">
        <v>1.45488</v>
      </c>
      <c r="F5">
        <v>1.2496700000000001</v>
      </c>
      <c r="G5">
        <v>1.653</v>
      </c>
      <c r="H5">
        <v>1.6975199999999999</v>
      </c>
    </row>
    <row r="6" spans="1:9">
      <c r="B6">
        <v>20</v>
      </c>
      <c r="C6">
        <v>1.0630900000000001</v>
      </c>
      <c r="D6">
        <v>1.27135</v>
      </c>
      <c r="E6">
        <v>1.4004399999999999</v>
      </c>
      <c r="F6">
        <v>1.2213700000000001</v>
      </c>
      <c r="G6">
        <v>1.6067499999999999</v>
      </c>
      <c r="H6">
        <v>1.64812</v>
      </c>
    </row>
    <row r="7" spans="1:9">
      <c r="B7">
        <v>30</v>
      </c>
      <c r="C7">
        <v>1.03572</v>
      </c>
      <c r="D7">
        <v>1.2308600000000001</v>
      </c>
      <c r="E7">
        <v>1.35406</v>
      </c>
      <c r="F7">
        <v>1.19537</v>
      </c>
      <c r="G7">
        <v>1.5742499999999999</v>
      </c>
      <c r="H7">
        <v>1.62164</v>
      </c>
    </row>
    <row r="8" spans="1:9">
      <c r="B8">
        <v>40</v>
      </c>
      <c r="C8">
        <v>1.00925</v>
      </c>
      <c r="D8">
        <v>1.20268</v>
      </c>
      <c r="E8">
        <v>1.3227199999999999</v>
      </c>
      <c r="F8">
        <v>1.1699299999999999</v>
      </c>
      <c r="G8">
        <v>1.5358099999999999</v>
      </c>
      <c r="H8">
        <v>1.58588</v>
      </c>
    </row>
    <row r="9" spans="1:9">
      <c r="B9">
        <v>50</v>
      </c>
      <c r="C9">
        <v>0.99272000000000005</v>
      </c>
      <c r="D9">
        <v>1.1796899999999999</v>
      </c>
      <c r="E9">
        <v>1.29769</v>
      </c>
      <c r="F9">
        <v>1.15679</v>
      </c>
      <c r="G9">
        <v>1.5155400000000001</v>
      </c>
      <c r="H9">
        <v>1.5716600000000001</v>
      </c>
    </row>
    <row r="10" spans="1:9">
      <c r="B10">
        <v>60</v>
      </c>
      <c r="C10">
        <v>0.97926000000000002</v>
      </c>
      <c r="D10">
        <v>1.1624699999999999</v>
      </c>
      <c r="E10">
        <v>1.27651</v>
      </c>
      <c r="F10">
        <v>1.1429199999999999</v>
      </c>
      <c r="G10">
        <v>1.4995400000000001</v>
      </c>
      <c r="H10">
        <v>1.5536700000000001</v>
      </c>
    </row>
    <row r="11" spans="1:9">
      <c r="B11">
        <v>70</v>
      </c>
      <c r="C11">
        <v>0.97096000000000005</v>
      </c>
      <c r="D11">
        <v>1.1493599999999999</v>
      </c>
      <c r="E11">
        <v>1.26132</v>
      </c>
      <c r="F11">
        <v>1.1327400000000001</v>
      </c>
      <c r="G11">
        <v>1.48766</v>
      </c>
      <c r="H11">
        <v>1.5408900000000001</v>
      </c>
    </row>
    <row r="12" spans="1:9">
      <c r="B12">
        <v>80</v>
      </c>
      <c r="C12">
        <v>0.96533999999999998</v>
      </c>
      <c r="D12">
        <v>1.1402300000000001</v>
      </c>
      <c r="E12">
        <v>1.24298</v>
      </c>
      <c r="F12">
        <v>1.12741</v>
      </c>
      <c r="G12">
        <v>1.4699599999999999</v>
      </c>
      <c r="H12">
        <v>1.5321800000000001</v>
      </c>
    </row>
    <row r="13" spans="1:9">
      <c r="B13">
        <v>90</v>
      </c>
      <c r="C13">
        <v>0.96028999999999998</v>
      </c>
      <c r="D13">
        <v>1.1306799999999999</v>
      </c>
      <c r="E13">
        <v>1.2375400000000001</v>
      </c>
      <c r="F13">
        <v>1.12137</v>
      </c>
      <c r="G13">
        <v>1.4582200000000001</v>
      </c>
      <c r="H13">
        <v>1.5164</v>
      </c>
    </row>
    <row r="14" spans="1:9">
      <c r="B14">
        <v>100</v>
      </c>
      <c r="C14">
        <v>0.96352000000000004</v>
      </c>
      <c r="D14">
        <v>1.12812</v>
      </c>
      <c r="E14">
        <v>1.22946</v>
      </c>
      <c r="F14">
        <v>1.11731</v>
      </c>
      <c r="G14">
        <v>1.4474100000000001</v>
      </c>
      <c r="H14">
        <v>1.51136</v>
      </c>
    </row>
    <row r="15" spans="1:9">
      <c r="B15">
        <v>110</v>
      </c>
      <c r="C15">
        <v>0.95565999999999995</v>
      </c>
      <c r="D15">
        <v>1.1166700000000001</v>
      </c>
      <c r="E15">
        <v>1.21383</v>
      </c>
      <c r="F15">
        <v>1.1096200000000001</v>
      </c>
      <c r="G15">
        <v>1.4377800000000001</v>
      </c>
      <c r="H15">
        <v>1.49766</v>
      </c>
    </row>
    <row r="16" spans="1:9">
      <c r="B16">
        <v>120</v>
      </c>
      <c r="C16">
        <v>0.94996000000000003</v>
      </c>
      <c r="D16">
        <v>1.10565</v>
      </c>
      <c r="E16">
        <v>1.20642</v>
      </c>
      <c r="F16">
        <v>1.1056299999999999</v>
      </c>
      <c r="G16">
        <v>1.42445</v>
      </c>
      <c r="H16">
        <v>1.4934799999999999</v>
      </c>
    </row>
    <row r="17" spans="1:8">
      <c r="B17">
        <v>130</v>
      </c>
      <c r="C17">
        <v>0.94625000000000004</v>
      </c>
      <c r="D17">
        <v>1.09419</v>
      </c>
      <c r="E17">
        <v>1.1947099999999999</v>
      </c>
      <c r="F17">
        <v>1.0989199999999999</v>
      </c>
      <c r="G17">
        <v>1.4066799999999999</v>
      </c>
      <c r="H17">
        <v>1.4733400000000001</v>
      </c>
    </row>
    <row r="18" spans="1:8">
      <c r="B18">
        <v>140</v>
      </c>
      <c r="C18">
        <v>0.93745999999999996</v>
      </c>
      <c r="D18">
        <v>1.0828899999999999</v>
      </c>
      <c r="E18">
        <v>1.1818599999999999</v>
      </c>
      <c r="F18">
        <v>1.0861700000000001</v>
      </c>
      <c r="G18">
        <v>1.3940699999999999</v>
      </c>
      <c r="H18">
        <v>1.4548399999999999</v>
      </c>
    </row>
    <row r="19" spans="1:8">
      <c r="B19">
        <v>150</v>
      </c>
      <c r="C19">
        <v>0.93464999999999998</v>
      </c>
      <c r="D19">
        <v>1.0752600000000001</v>
      </c>
      <c r="E19">
        <v>1.1678900000000001</v>
      </c>
      <c r="F19">
        <v>1.0850200000000001</v>
      </c>
      <c r="G19">
        <v>1.38165</v>
      </c>
      <c r="H19">
        <v>1.43712</v>
      </c>
    </row>
    <row r="20" spans="1:8">
      <c r="B20">
        <v>160</v>
      </c>
      <c r="C20">
        <v>0.92506999999999995</v>
      </c>
      <c r="D20">
        <v>1.0579400000000001</v>
      </c>
      <c r="E20">
        <v>1.1532199999999999</v>
      </c>
      <c r="F20">
        <v>1.0754600000000001</v>
      </c>
      <c r="G20">
        <v>1.3680099999999999</v>
      </c>
      <c r="H20">
        <v>1.41798</v>
      </c>
    </row>
    <row r="21" spans="1:8">
      <c r="B21">
        <v>170</v>
      </c>
      <c r="C21">
        <v>0.92179</v>
      </c>
      <c r="D21">
        <v>1.0449600000000001</v>
      </c>
      <c r="E21">
        <v>1.1406799999999999</v>
      </c>
      <c r="F21">
        <v>1.0708</v>
      </c>
      <c r="G21">
        <v>1.3558300000000001</v>
      </c>
      <c r="H21">
        <v>1.4071800000000001</v>
      </c>
    </row>
    <row r="22" spans="1:8">
      <c r="B22">
        <v>180</v>
      </c>
      <c r="C22">
        <v>0.91091999999999995</v>
      </c>
      <c r="D22">
        <v>1.03132</v>
      </c>
      <c r="E22">
        <v>1.12561</v>
      </c>
      <c r="F22">
        <v>1.06189</v>
      </c>
      <c r="G22">
        <v>1.3343700000000001</v>
      </c>
      <c r="H22">
        <v>1.38514</v>
      </c>
    </row>
    <row r="23" spans="1:8">
      <c r="B23">
        <v>190</v>
      </c>
      <c r="C23">
        <v>0.90220999999999996</v>
      </c>
      <c r="D23">
        <v>1.0134099999999999</v>
      </c>
      <c r="E23">
        <v>1.10883</v>
      </c>
      <c r="F23">
        <v>1.0562499999999999</v>
      </c>
      <c r="G23">
        <v>1.3206599999999999</v>
      </c>
      <c r="H23">
        <v>1.3682799999999999</v>
      </c>
    </row>
    <row r="24" spans="1:8">
      <c r="A24" s="3" t="s">
        <v>27</v>
      </c>
      <c r="B24">
        <v>200</v>
      </c>
      <c r="C24">
        <v>2.538E-2</v>
      </c>
      <c r="D24">
        <v>2.8639999999999999E-2</v>
      </c>
      <c r="E24">
        <v>4.1090000000000002E-2</v>
      </c>
      <c r="F24">
        <v>0.11047999999999999</v>
      </c>
      <c r="G24">
        <v>0.15078</v>
      </c>
      <c r="H24">
        <v>0.16436999999999999</v>
      </c>
    </row>
    <row r="25" spans="1:8">
      <c r="B25">
        <v>210</v>
      </c>
      <c r="C25">
        <v>2.375E-2</v>
      </c>
      <c r="D25">
        <v>2.751E-2</v>
      </c>
      <c r="E25">
        <v>3.6830000000000002E-2</v>
      </c>
      <c r="F25">
        <v>6.0199999999999997E-2</v>
      </c>
      <c r="G25">
        <v>9.6729999999999997E-2</v>
      </c>
      <c r="H25">
        <v>0.12681000000000001</v>
      </c>
    </row>
    <row r="26" spans="1:8">
      <c r="B26">
        <v>220</v>
      </c>
      <c r="C26">
        <v>2.366E-2</v>
      </c>
      <c r="D26">
        <v>2.7130000000000001E-2</v>
      </c>
      <c r="E26">
        <v>3.5830000000000001E-2</v>
      </c>
      <c r="F26">
        <v>5.0180000000000002E-2</v>
      </c>
      <c r="G26">
        <v>7.9399999999999998E-2</v>
      </c>
      <c r="H26">
        <v>0.11158999999999999</v>
      </c>
    </row>
    <row r="27" spans="1:8">
      <c r="B27">
        <v>230</v>
      </c>
      <c r="C27">
        <v>2.3300000000000001E-2</v>
      </c>
      <c r="D27">
        <v>2.6720000000000001E-2</v>
      </c>
      <c r="E27">
        <v>3.5360000000000003E-2</v>
      </c>
      <c r="F27">
        <v>4.6300000000000001E-2</v>
      </c>
      <c r="G27">
        <v>7.0110000000000006E-2</v>
      </c>
      <c r="H27">
        <v>0.10439</v>
      </c>
    </row>
    <row r="28" spans="1:8">
      <c r="B28">
        <v>240</v>
      </c>
      <c r="C28">
        <v>2.3019999999999999E-2</v>
      </c>
      <c r="D28">
        <v>2.64E-2</v>
      </c>
      <c r="E28">
        <v>3.3910000000000003E-2</v>
      </c>
      <c r="F28">
        <v>4.5830000000000003E-2</v>
      </c>
      <c r="G28">
        <v>6.8330000000000002E-2</v>
      </c>
      <c r="H28">
        <v>9.9909999999999999E-2</v>
      </c>
    </row>
    <row r="29" spans="1:8">
      <c r="B29">
        <v>250</v>
      </c>
      <c r="C29">
        <v>2.3199999999999998E-2</v>
      </c>
      <c r="D29">
        <v>2.6100000000000002E-2</v>
      </c>
      <c r="E29">
        <v>3.4320000000000003E-2</v>
      </c>
      <c r="F29">
        <v>4.3240000000000001E-2</v>
      </c>
      <c r="G29">
        <v>6.5979999999999997E-2</v>
      </c>
      <c r="H29">
        <v>9.733E-2</v>
      </c>
    </row>
    <row r="30" spans="1:8">
      <c r="B30">
        <v>260</v>
      </c>
      <c r="C30">
        <v>2.2450000000000001E-2</v>
      </c>
      <c r="D30">
        <v>2.664E-2</v>
      </c>
      <c r="E30">
        <v>3.3570000000000003E-2</v>
      </c>
      <c r="F30">
        <v>4.2939999999999999E-2</v>
      </c>
      <c r="G30">
        <v>6.4460000000000003E-2</v>
      </c>
      <c r="H30">
        <v>9.5920000000000005E-2</v>
      </c>
    </row>
    <row r="31" spans="1:8">
      <c r="B31">
        <v>270</v>
      </c>
      <c r="C31">
        <v>2.3449999999999999E-2</v>
      </c>
      <c r="D31">
        <v>2.589E-2</v>
      </c>
      <c r="E31">
        <v>3.3149999999999999E-2</v>
      </c>
      <c r="F31">
        <v>4.2860000000000002E-2</v>
      </c>
      <c r="G31">
        <v>6.3939999999999997E-2</v>
      </c>
      <c r="H31">
        <v>9.4560000000000005E-2</v>
      </c>
    </row>
    <row r="32" spans="1:8">
      <c r="B32">
        <v>280</v>
      </c>
      <c r="C32">
        <v>2.3140000000000001E-2</v>
      </c>
      <c r="D32">
        <v>2.5610000000000001E-2</v>
      </c>
      <c r="E32">
        <v>3.1960000000000002E-2</v>
      </c>
      <c r="F32">
        <v>4.1700000000000001E-2</v>
      </c>
      <c r="G32">
        <v>6.3589999999999994E-2</v>
      </c>
      <c r="H32">
        <v>9.5490000000000005E-2</v>
      </c>
    </row>
    <row r="33" spans="2:8">
      <c r="B33">
        <v>290</v>
      </c>
      <c r="C33">
        <v>2.3199999999999998E-2</v>
      </c>
      <c r="D33">
        <v>2.623E-2</v>
      </c>
      <c r="E33">
        <v>3.2649999999999998E-2</v>
      </c>
      <c r="F33">
        <v>4.2810000000000001E-2</v>
      </c>
      <c r="G33">
        <v>6.1010000000000002E-2</v>
      </c>
      <c r="H33">
        <v>9.5519999999999994E-2</v>
      </c>
    </row>
    <row r="34" spans="2:8">
      <c r="B34">
        <v>300</v>
      </c>
      <c r="C34">
        <v>2.2679999999999999E-2</v>
      </c>
      <c r="D34">
        <v>2.5479999999999999E-2</v>
      </c>
      <c r="E34">
        <v>3.2210000000000003E-2</v>
      </c>
      <c r="F34">
        <v>4.1980000000000003E-2</v>
      </c>
      <c r="G34">
        <v>6.0389999999999999E-2</v>
      </c>
      <c r="H34">
        <v>9.6070000000000003E-2</v>
      </c>
    </row>
    <row r="35" spans="2:8">
      <c r="B35">
        <v>310</v>
      </c>
      <c r="C35">
        <v>2.3230000000000001E-2</v>
      </c>
      <c r="D35">
        <v>2.589E-2</v>
      </c>
      <c r="E35">
        <v>3.2480000000000002E-2</v>
      </c>
      <c r="F35">
        <v>4.1360000000000001E-2</v>
      </c>
      <c r="G35">
        <v>5.8869999999999999E-2</v>
      </c>
      <c r="H35">
        <v>9.8460000000000006E-2</v>
      </c>
    </row>
    <row r="36" spans="2:8">
      <c r="B36">
        <v>320</v>
      </c>
      <c r="C36">
        <v>2.2540000000000001E-2</v>
      </c>
      <c r="D36">
        <v>2.5399999999999999E-2</v>
      </c>
      <c r="E36">
        <v>3.2550000000000003E-2</v>
      </c>
      <c r="F36">
        <v>4.0770000000000001E-2</v>
      </c>
      <c r="G36">
        <v>6.0440000000000001E-2</v>
      </c>
      <c r="H36">
        <v>9.9330000000000002E-2</v>
      </c>
    </row>
    <row r="37" spans="2:8">
      <c r="B37">
        <v>330</v>
      </c>
      <c r="C37">
        <v>2.24E-2</v>
      </c>
      <c r="D37">
        <v>2.5489999999999999E-2</v>
      </c>
      <c r="E37">
        <v>3.1550000000000002E-2</v>
      </c>
      <c r="F37">
        <v>4.0439999999999997E-2</v>
      </c>
      <c r="G37">
        <v>5.9319999999999998E-2</v>
      </c>
      <c r="H37">
        <v>0.10209</v>
      </c>
    </row>
    <row r="38" spans="2:8">
      <c r="B38">
        <v>340</v>
      </c>
      <c r="C38">
        <v>2.3109999999999999E-2</v>
      </c>
      <c r="D38">
        <v>2.6249999999999999E-2</v>
      </c>
      <c r="E38">
        <v>3.1320000000000001E-2</v>
      </c>
      <c r="F38">
        <v>4.0509999999999997E-2</v>
      </c>
      <c r="G38">
        <v>5.8610000000000002E-2</v>
      </c>
      <c r="H38">
        <v>9.9769999999999998E-2</v>
      </c>
    </row>
    <row r="39" spans="2:8">
      <c r="B39">
        <v>350</v>
      </c>
      <c r="C39">
        <v>2.2929999999999999E-2</v>
      </c>
      <c r="D39">
        <v>2.6440000000000002E-2</v>
      </c>
      <c r="E39">
        <v>3.1660000000000001E-2</v>
      </c>
      <c r="F39">
        <v>3.9940000000000003E-2</v>
      </c>
      <c r="G39">
        <v>5.9490000000000001E-2</v>
      </c>
      <c r="H39">
        <v>9.7650000000000001E-2</v>
      </c>
    </row>
    <row r="40" spans="2:8">
      <c r="B40">
        <v>360</v>
      </c>
      <c r="C40">
        <v>2.383E-2</v>
      </c>
      <c r="D40">
        <v>2.5919999999999999E-2</v>
      </c>
      <c r="E40">
        <v>3.1530000000000002E-2</v>
      </c>
      <c r="F40">
        <v>4.002E-2</v>
      </c>
      <c r="G40">
        <v>5.9150000000000001E-2</v>
      </c>
      <c r="H40">
        <v>9.955E-2</v>
      </c>
    </row>
    <row r="41" spans="2:8">
      <c r="B41">
        <v>370</v>
      </c>
      <c r="C41">
        <v>2.333E-2</v>
      </c>
      <c r="D41">
        <v>2.657E-2</v>
      </c>
      <c r="E41">
        <v>3.1960000000000002E-2</v>
      </c>
      <c r="F41">
        <v>3.984E-2</v>
      </c>
      <c r="G41">
        <v>5.9549999999999999E-2</v>
      </c>
      <c r="H41">
        <v>0.10143000000000001</v>
      </c>
    </row>
    <row r="42" spans="2:8">
      <c r="B42">
        <v>380</v>
      </c>
      <c r="C42">
        <v>2.3630000000000002E-2</v>
      </c>
      <c r="D42">
        <v>2.6069999999999999E-2</v>
      </c>
      <c r="E42">
        <v>3.2809999999999999E-2</v>
      </c>
      <c r="F42">
        <v>4.0759999999999998E-2</v>
      </c>
      <c r="G42">
        <v>5.9130000000000002E-2</v>
      </c>
      <c r="H42">
        <v>0.10174</v>
      </c>
    </row>
    <row r="43" spans="2:8">
      <c r="B43">
        <v>390</v>
      </c>
      <c r="C43">
        <v>2.4320000000000001E-2</v>
      </c>
      <c r="D43">
        <v>2.6540000000000001E-2</v>
      </c>
      <c r="E43">
        <v>3.2000000000000001E-2</v>
      </c>
      <c r="F43">
        <v>4.0500000000000001E-2</v>
      </c>
      <c r="G43">
        <v>6.0150000000000002E-2</v>
      </c>
      <c r="H43">
        <v>0.10291</v>
      </c>
    </row>
    <row r="44" spans="2:8">
      <c r="B44">
        <v>400</v>
      </c>
      <c r="C44">
        <v>2.4160000000000001E-2</v>
      </c>
      <c r="D44">
        <v>2.6620000000000001E-2</v>
      </c>
      <c r="E44">
        <v>3.2340000000000001E-2</v>
      </c>
      <c r="F44">
        <v>4.0640000000000003E-2</v>
      </c>
      <c r="G44">
        <v>6.0130000000000003E-2</v>
      </c>
      <c r="H44">
        <v>0.10566</v>
      </c>
    </row>
    <row r="45" spans="2:8">
      <c r="B45">
        <v>410</v>
      </c>
      <c r="C45">
        <v>2.4580000000000001E-2</v>
      </c>
      <c r="D45">
        <v>2.6870000000000002E-2</v>
      </c>
      <c r="E45">
        <v>3.1730000000000001E-2</v>
      </c>
      <c r="F45">
        <v>4.027E-2</v>
      </c>
      <c r="G45">
        <v>6.0819999999999999E-2</v>
      </c>
      <c r="H45">
        <v>0.10864</v>
      </c>
    </row>
    <row r="46" spans="2:8">
      <c r="B46">
        <v>420</v>
      </c>
      <c r="C46">
        <v>2.4199999999999999E-2</v>
      </c>
      <c r="D46">
        <v>2.6929999999999999E-2</v>
      </c>
      <c r="E46">
        <v>3.2480000000000002E-2</v>
      </c>
      <c r="F46">
        <v>4.0169999999999997E-2</v>
      </c>
      <c r="G46">
        <v>6.1749999999999999E-2</v>
      </c>
      <c r="H46">
        <v>0.11105</v>
      </c>
    </row>
    <row r="47" spans="2:8">
      <c r="B47">
        <v>430</v>
      </c>
      <c r="C47">
        <v>2.5069999999999999E-2</v>
      </c>
      <c r="D47">
        <v>2.6890000000000001E-2</v>
      </c>
      <c r="E47">
        <v>3.1870000000000002E-2</v>
      </c>
      <c r="F47">
        <v>4.1119999999999997E-2</v>
      </c>
      <c r="G47">
        <v>6.3170000000000004E-2</v>
      </c>
      <c r="H47">
        <v>0.11169</v>
      </c>
    </row>
    <row r="48" spans="2:8">
      <c r="B48">
        <v>440</v>
      </c>
      <c r="C48">
        <v>2.5149999999999999E-2</v>
      </c>
      <c r="D48">
        <v>2.726E-2</v>
      </c>
      <c r="E48">
        <v>3.227E-2</v>
      </c>
      <c r="F48">
        <v>4.129E-2</v>
      </c>
      <c r="G48">
        <v>6.3270000000000007E-2</v>
      </c>
      <c r="H48">
        <v>0.11649</v>
      </c>
    </row>
    <row r="49" spans="2:8">
      <c r="B49">
        <v>450</v>
      </c>
      <c r="C49">
        <v>2.487E-2</v>
      </c>
      <c r="D49">
        <v>2.673E-2</v>
      </c>
      <c r="E49">
        <v>3.2199999999999999E-2</v>
      </c>
      <c r="F49">
        <v>4.0379999999999999E-2</v>
      </c>
      <c r="G49">
        <v>6.3140000000000002E-2</v>
      </c>
      <c r="H49">
        <v>0.11786000000000001</v>
      </c>
    </row>
    <row r="50" spans="2:8">
      <c r="B50">
        <v>460</v>
      </c>
      <c r="C50">
        <v>2.5520000000000001E-2</v>
      </c>
      <c r="D50">
        <v>2.7009999999999999E-2</v>
      </c>
      <c r="E50">
        <v>3.2730000000000002E-2</v>
      </c>
      <c r="F50">
        <v>4.1239999999999999E-2</v>
      </c>
      <c r="G50">
        <v>6.3659999999999994E-2</v>
      </c>
      <c r="H50">
        <v>0.12035</v>
      </c>
    </row>
    <row r="51" spans="2:8">
      <c r="B51">
        <v>470</v>
      </c>
      <c r="C51">
        <v>2.5399999999999999E-2</v>
      </c>
      <c r="D51">
        <v>2.683E-2</v>
      </c>
      <c r="E51">
        <v>3.2570000000000002E-2</v>
      </c>
      <c r="F51">
        <v>4.1480000000000003E-2</v>
      </c>
      <c r="G51">
        <v>6.4649999999999999E-2</v>
      </c>
      <c r="H51">
        <v>0.12452000000000001</v>
      </c>
    </row>
    <row r="52" spans="2:8">
      <c r="B52">
        <v>480</v>
      </c>
      <c r="C52">
        <v>2.606E-2</v>
      </c>
      <c r="D52">
        <v>2.6880000000000001E-2</v>
      </c>
      <c r="E52">
        <v>3.3160000000000002E-2</v>
      </c>
      <c r="F52">
        <v>4.1119999999999997E-2</v>
      </c>
      <c r="G52">
        <v>6.4240000000000005E-2</v>
      </c>
      <c r="H52">
        <v>0.12820000000000001</v>
      </c>
    </row>
    <row r="53" spans="2:8">
      <c r="B53">
        <v>490</v>
      </c>
      <c r="C53">
        <v>2.6239999999999999E-2</v>
      </c>
      <c r="D53">
        <v>2.6620000000000001E-2</v>
      </c>
      <c r="E53">
        <v>3.3550000000000003E-2</v>
      </c>
      <c r="F53">
        <v>4.2160000000000003E-2</v>
      </c>
      <c r="G53">
        <v>6.5860000000000002E-2</v>
      </c>
      <c r="H53">
        <v>0.13111</v>
      </c>
    </row>
    <row r="54" spans="2:8">
      <c r="B54">
        <v>500</v>
      </c>
      <c r="C54">
        <v>2.6360000000000001E-2</v>
      </c>
      <c r="D54">
        <v>2.7609999999999999E-2</v>
      </c>
      <c r="E54">
        <v>3.3689999999999998E-2</v>
      </c>
      <c r="F54">
        <v>4.2279999999999998E-2</v>
      </c>
      <c r="G54">
        <v>6.676E-2</v>
      </c>
      <c r="H54">
        <v>0.13372999999999999</v>
      </c>
    </row>
    <row r="55" spans="2:8">
      <c r="B55">
        <v>510</v>
      </c>
      <c r="C55">
        <v>2.6710000000000001E-2</v>
      </c>
      <c r="D55">
        <v>2.7019999999999999E-2</v>
      </c>
      <c r="E55">
        <v>3.2969999999999999E-2</v>
      </c>
      <c r="F55">
        <v>4.2799999999999998E-2</v>
      </c>
      <c r="G55">
        <v>6.7729999999999999E-2</v>
      </c>
      <c r="H55">
        <v>0.13803000000000001</v>
      </c>
    </row>
    <row r="56" spans="2:8">
      <c r="B56">
        <v>520</v>
      </c>
      <c r="C56">
        <v>2.589E-2</v>
      </c>
      <c r="D56">
        <v>2.8080000000000001E-2</v>
      </c>
      <c r="E56">
        <v>3.3840000000000002E-2</v>
      </c>
      <c r="F56">
        <v>4.3279999999999999E-2</v>
      </c>
      <c r="G56">
        <v>6.8110000000000004E-2</v>
      </c>
      <c r="H56">
        <v>0.14066999999999999</v>
      </c>
    </row>
    <row r="57" spans="2:8">
      <c r="B57">
        <v>530</v>
      </c>
      <c r="C57">
        <v>2.7560000000000001E-2</v>
      </c>
      <c r="D57">
        <v>2.768E-2</v>
      </c>
      <c r="E57">
        <v>3.347E-2</v>
      </c>
      <c r="F57">
        <v>4.3310000000000001E-2</v>
      </c>
      <c r="G57">
        <v>6.8750000000000006E-2</v>
      </c>
      <c r="H57">
        <v>0.1457</v>
      </c>
    </row>
    <row r="58" spans="2:8">
      <c r="B58">
        <v>540</v>
      </c>
      <c r="C58">
        <v>2.7400000000000001E-2</v>
      </c>
      <c r="D58">
        <v>2.7740000000000001E-2</v>
      </c>
      <c r="E58">
        <v>3.3419999999999998E-2</v>
      </c>
      <c r="F58">
        <v>4.3249999999999997E-2</v>
      </c>
      <c r="G58">
        <v>6.9669999999999996E-2</v>
      </c>
      <c r="H58">
        <v>0.14949999999999999</v>
      </c>
    </row>
    <row r="59" spans="2:8">
      <c r="B59">
        <v>550</v>
      </c>
      <c r="C59">
        <v>2.758E-2</v>
      </c>
      <c r="D59">
        <v>2.7830000000000001E-2</v>
      </c>
      <c r="E59">
        <v>3.388E-2</v>
      </c>
      <c r="F59">
        <v>4.4560000000000002E-2</v>
      </c>
      <c r="G59">
        <v>7.1569999999999995E-2</v>
      </c>
      <c r="H59">
        <v>0.15371000000000001</v>
      </c>
    </row>
    <row r="60" spans="2:8">
      <c r="B60">
        <v>560</v>
      </c>
      <c r="C60">
        <v>2.794E-2</v>
      </c>
      <c r="D60">
        <v>2.7289999999999998E-2</v>
      </c>
      <c r="E60">
        <v>3.5009999999999999E-2</v>
      </c>
      <c r="F60">
        <v>4.4159999999999998E-2</v>
      </c>
      <c r="G60">
        <v>7.1910000000000002E-2</v>
      </c>
      <c r="H60">
        <v>0.15934000000000001</v>
      </c>
    </row>
    <row r="61" spans="2:8">
      <c r="B61">
        <v>570</v>
      </c>
      <c r="C61">
        <v>2.7830000000000001E-2</v>
      </c>
      <c r="D61">
        <v>2.8289999999999999E-2</v>
      </c>
      <c r="E61">
        <v>3.4340000000000002E-2</v>
      </c>
      <c r="F61">
        <v>4.4260000000000001E-2</v>
      </c>
      <c r="G61">
        <v>7.3249999999999996E-2</v>
      </c>
      <c r="H61">
        <v>0.16266</v>
      </c>
    </row>
    <row r="62" spans="2:8">
      <c r="B62">
        <v>580</v>
      </c>
      <c r="C62">
        <v>2.8250000000000001E-2</v>
      </c>
      <c r="D62">
        <v>2.818E-2</v>
      </c>
      <c r="E62">
        <v>3.3349999999999998E-2</v>
      </c>
      <c r="F62">
        <v>4.4389999999999999E-2</v>
      </c>
      <c r="G62">
        <v>7.4649999999999994E-2</v>
      </c>
      <c r="H62">
        <v>0.16907</v>
      </c>
    </row>
    <row r="63" spans="2:8">
      <c r="B63">
        <v>590</v>
      </c>
      <c r="C63">
        <v>2.8170000000000001E-2</v>
      </c>
      <c r="D63">
        <v>2.8459999999999999E-2</v>
      </c>
      <c r="E63">
        <v>3.4180000000000002E-2</v>
      </c>
      <c r="F63">
        <v>4.6030000000000001E-2</v>
      </c>
      <c r="G63">
        <v>7.5439999999999993E-2</v>
      </c>
      <c r="H63">
        <v>0.17546999999999999</v>
      </c>
    </row>
    <row r="64" spans="2:8">
      <c r="B64">
        <v>600</v>
      </c>
      <c r="C64">
        <v>2.8539999999999999E-2</v>
      </c>
      <c r="D64">
        <v>2.8150000000000001E-2</v>
      </c>
      <c r="E64">
        <v>3.5249999999999997E-2</v>
      </c>
      <c r="F64">
        <v>4.548E-2</v>
      </c>
      <c r="G64">
        <v>7.5179999999999997E-2</v>
      </c>
      <c r="H64">
        <v>0.18163000000000001</v>
      </c>
    </row>
    <row r="65" spans="2:8">
      <c r="B65">
        <v>610</v>
      </c>
      <c r="C65">
        <v>2.861E-2</v>
      </c>
      <c r="D65">
        <v>2.877E-2</v>
      </c>
      <c r="E65">
        <v>3.5270000000000003E-2</v>
      </c>
      <c r="F65">
        <v>4.514E-2</v>
      </c>
      <c r="G65">
        <v>7.6829999999999996E-2</v>
      </c>
      <c r="H65">
        <v>0.18726999999999999</v>
      </c>
    </row>
    <row r="66" spans="2:8">
      <c r="B66">
        <v>620</v>
      </c>
      <c r="C66">
        <v>2.954E-2</v>
      </c>
      <c r="D66">
        <v>2.921E-2</v>
      </c>
      <c r="E66">
        <v>3.4849999999999999E-2</v>
      </c>
      <c r="F66">
        <v>4.6469999999999997E-2</v>
      </c>
      <c r="G66">
        <v>7.7950000000000005E-2</v>
      </c>
      <c r="H66">
        <v>0.19499</v>
      </c>
    </row>
    <row r="67" spans="2:8">
      <c r="B67">
        <v>630</v>
      </c>
      <c r="C67">
        <v>2.8830000000000001E-2</v>
      </c>
      <c r="D67">
        <v>3.0040000000000001E-2</v>
      </c>
      <c r="E67">
        <v>3.5770000000000003E-2</v>
      </c>
      <c r="F67">
        <v>4.6820000000000001E-2</v>
      </c>
      <c r="G67">
        <v>7.8869999999999996E-2</v>
      </c>
      <c r="H67">
        <v>0.19905</v>
      </c>
    </row>
    <row r="68" spans="2:8">
      <c r="B68">
        <v>640</v>
      </c>
      <c r="C68">
        <v>2.972E-2</v>
      </c>
      <c r="D68">
        <v>2.9440000000000001E-2</v>
      </c>
      <c r="E68">
        <v>3.4880000000000001E-2</v>
      </c>
      <c r="F68">
        <v>4.7019999999999999E-2</v>
      </c>
      <c r="G68">
        <v>8.0530000000000004E-2</v>
      </c>
      <c r="H68">
        <v>0.20630999999999999</v>
      </c>
    </row>
    <row r="69" spans="2:8">
      <c r="B69">
        <v>650</v>
      </c>
      <c r="C69">
        <v>2.9159999999999998E-2</v>
      </c>
      <c r="D69">
        <v>2.9499999999999998E-2</v>
      </c>
      <c r="E69">
        <v>3.6049999999999999E-2</v>
      </c>
      <c r="F69">
        <v>4.7890000000000002E-2</v>
      </c>
      <c r="G69">
        <v>8.1879999999999994E-2</v>
      </c>
      <c r="H69">
        <v>0.21401000000000001</v>
      </c>
    </row>
    <row r="70" spans="2:8">
      <c r="B70">
        <v>660</v>
      </c>
      <c r="C70">
        <v>2.9409999999999999E-2</v>
      </c>
      <c r="D70">
        <v>2.9430000000000001E-2</v>
      </c>
      <c r="E70">
        <v>3.5779999999999999E-2</v>
      </c>
      <c r="F70">
        <v>4.82E-2</v>
      </c>
      <c r="G70">
        <v>8.319E-2</v>
      </c>
      <c r="H70">
        <v>0.22237999999999999</v>
      </c>
    </row>
    <row r="71" spans="2:8">
      <c r="B71">
        <v>670</v>
      </c>
      <c r="C71">
        <v>3.048E-2</v>
      </c>
      <c r="D71">
        <v>2.9950000000000001E-2</v>
      </c>
      <c r="E71">
        <v>3.6159999999999998E-2</v>
      </c>
      <c r="F71">
        <v>4.8079999999999998E-2</v>
      </c>
      <c r="G71">
        <v>8.3890000000000006E-2</v>
      </c>
      <c r="H71">
        <v>0.23103000000000001</v>
      </c>
    </row>
    <row r="72" spans="2:8">
      <c r="B72">
        <v>680</v>
      </c>
      <c r="C72">
        <v>3.0460000000000001E-2</v>
      </c>
      <c r="D72">
        <v>2.981E-2</v>
      </c>
      <c r="E72">
        <v>3.6679999999999997E-2</v>
      </c>
      <c r="F72">
        <v>4.9520000000000002E-2</v>
      </c>
      <c r="G72">
        <v>8.6459999999999995E-2</v>
      </c>
      <c r="H72">
        <v>0.2369</v>
      </c>
    </row>
    <row r="73" spans="2:8">
      <c r="B73">
        <v>690</v>
      </c>
      <c r="C73">
        <v>3.0450000000000001E-2</v>
      </c>
      <c r="D73">
        <v>2.972E-2</v>
      </c>
      <c r="E73">
        <v>3.5770000000000003E-2</v>
      </c>
      <c r="F73">
        <v>4.897E-2</v>
      </c>
      <c r="G73">
        <v>8.8789999999999994E-2</v>
      </c>
      <c r="H73">
        <v>0.24762999999999999</v>
      </c>
    </row>
    <row r="74" spans="2:8">
      <c r="B74">
        <v>700</v>
      </c>
      <c r="C74">
        <v>3.0710000000000001E-2</v>
      </c>
      <c r="D74">
        <v>3.007E-2</v>
      </c>
      <c r="E74">
        <v>3.653E-2</v>
      </c>
      <c r="F74">
        <v>4.8869999999999997E-2</v>
      </c>
      <c r="G74">
        <v>8.9499999999999996E-2</v>
      </c>
      <c r="H74">
        <v>0.25418000000000002</v>
      </c>
    </row>
    <row r="75" spans="2:8">
      <c r="B75">
        <v>710</v>
      </c>
      <c r="C75">
        <v>3.15E-2</v>
      </c>
      <c r="D75">
        <v>3.0509999999999999E-2</v>
      </c>
      <c r="E75">
        <v>3.6290000000000003E-2</v>
      </c>
      <c r="F75">
        <v>4.9930000000000002E-2</v>
      </c>
      <c r="G75">
        <v>9.085E-2</v>
      </c>
      <c r="H75">
        <v>0.26505000000000001</v>
      </c>
    </row>
    <row r="76" spans="2:8">
      <c r="B76">
        <v>720</v>
      </c>
      <c r="C76">
        <v>3.1379999999999998E-2</v>
      </c>
      <c r="D76">
        <v>3.0269999999999998E-2</v>
      </c>
      <c r="E76">
        <v>3.6299999999999999E-2</v>
      </c>
      <c r="F76">
        <v>5.1479999999999998E-2</v>
      </c>
      <c r="G76">
        <v>9.375E-2</v>
      </c>
      <c r="H76">
        <v>0.27509</v>
      </c>
    </row>
    <row r="77" spans="2:8">
      <c r="B77">
        <v>730</v>
      </c>
      <c r="C77">
        <v>3.1379999999999998E-2</v>
      </c>
      <c r="D77">
        <v>3.048E-2</v>
      </c>
      <c r="E77">
        <v>3.7089999999999998E-2</v>
      </c>
      <c r="F77">
        <v>5.1290000000000002E-2</v>
      </c>
      <c r="G77">
        <v>9.4280000000000003E-2</v>
      </c>
      <c r="H77">
        <v>0.28282000000000002</v>
      </c>
    </row>
    <row r="78" spans="2:8">
      <c r="B78">
        <v>740</v>
      </c>
      <c r="C78">
        <v>3.184E-2</v>
      </c>
      <c r="D78">
        <v>3.1109999999999999E-2</v>
      </c>
      <c r="E78">
        <v>3.8129999999999997E-2</v>
      </c>
      <c r="F78">
        <v>5.2229999999999999E-2</v>
      </c>
      <c r="G78">
        <v>9.6519999999999995E-2</v>
      </c>
      <c r="H78">
        <v>0.28958</v>
      </c>
    </row>
    <row r="79" spans="2:8">
      <c r="B79">
        <v>750</v>
      </c>
      <c r="C79">
        <v>3.1350000000000003E-2</v>
      </c>
      <c r="D79">
        <v>3.0949999999999998E-2</v>
      </c>
      <c r="E79">
        <v>3.7060000000000003E-2</v>
      </c>
      <c r="F79">
        <v>5.21E-2</v>
      </c>
      <c r="G79">
        <v>9.8680000000000004E-2</v>
      </c>
      <c r="H79">
        <v>0.29965000000000003</v>
      </c>
    </row>
    <row r="80" spans="2:8">
      <c r="B80">
        <v>760</v>
      </c>
      <c r="C80">
        <v>3.1710000000000002E-2</v>
      </c>
      <c r="D80">
        <v>3.1220000000000001E-2</v>
      </c>
      <c r="E80">
        <v>3.7600000000000001E-2</v>
      </c>
      <c r="F80">
        <v>5.3310000000000003E-2</v>
      </c>
      <c r="G80">
        <v>9.9959999999999993E-2</v>
      </c>
      <c r="H80">
        <v>0.31317</v>
      </c>
    </row>
    <row r="81" spans="2:8">
      <c r="B81">
        <v>770</v>
      </c>
      <c r="C81">
        <v>3.2390000000000002E-2</v>
      </c>
      <c r="D81">
        <v>3.1210000000000002E-2</v>
      </c>
      <c r="E81">
        <v>3.7760000000000002E-2</v>
      </c>
      <c r="F81">
        <v>5.3280000000000001E-2</v>
      </c>
      <c r="G81">
        <v>0.10127</v>
      </c>
      <c r="H81">
        <v>0.32061000000000001</v>
      </c>
    </row>
    <row r="82" spans="2:8">
      <c r="B82">
        <v>780</v>
      </c>
      <c r="C82">
        <v>3.2489999999999998E-2</v>
      </c>
      <c r="D82">
        <v>3.1019999999999999E-2</v>
      </c>
      <c r="E82">
        <v>3.8670000000000003E-2</v>
      </c>
      <c r="F82">
        <v>5.4140000000000001E-2</v>
      </c>
      <c r="G82">
        <v>0.10428</v>
      </c>
      <c r="H82">
        <v>0.32849</v>
      </c>
    </row>
    <row r="83" spans="2:8">
      <c r="B83">
        <v>790</v>
      </c>
      <c r="C83">
        <v>3.2559999999999999E-2</v>
      </c>
      <c r="D83">
        <v>3.2460000000000003E-2</v>
      </c>
      <c r="E83">
        <v>3.8800000000000001E-2</v>
      </c>
      <c r="F83">
        <v>5.484E-2</v>
      </c>
      <c r="G83">
        <v>0.10582</v>
      </c>
      <c r="H83">
        <v>0.34262999999999999</v>
      </c>
    </row>
    <row r="84" spans="2:8">
      <c r="B84">
        <v>800</v>
      </c>
      <c r="C84">
        <v>3.2190000000000003E-2</v>
      </c>
      <c r="D84">
        <v>3.2099999999999997E-2</v>
      </c>
      <c r="E84">
        <v>3.8440000000000002E-2</v>
      </c>
      <c r="F84">
        <v>5.4940000000000003E-2</v>
      </c>
      <c r="G84">
        <v>0.10851</v>
      </c>
      <c r="H84">
        <v>0.34991</v>
      </c>
    </row>
    <row r="85" spans="2:8">
      <c r="B85">
        <v>810</v>
      </c>
      <c r="C85">
        <v>3.3000000000000002E-2</v>
      </c>
      <c r="D85">
        <v>3.2239999999999998E-2</v>
      </c>
      <c r="E85">
        <v>3.8789999999999998E-2</v>
      </c>
      <c r="F85">
        <v>5.604E-2</v>
      </c>
      <c r="G85">
        <v>0.10845</v>
      </c>
      <c r="H85">
        <v>0.36368</v>
      </c>
    </row>
    <row r="86" spans="2:8">
      <c r="B86">
        <v>820</v>
      </c>
      <c r="C86">
        <v>3.286E-2</v>
      </c>
      <c r="D86">
        <v>3.2160000000000001E-2</v>
      </c>
      <c r="E86">
        <v>3.857E-2</v>
      </c>
      <c r="F86">
        <v>5.7140000000000003E-2</v>
      </c>
      <c r="G86">
        <v>0.11333</v>
      </c>
      <c r="H86">
        <v>0.37323000000000001</v>
      </c>
    </row>
    <row r="87" spans="2:8">
      <c r="B87">
        <v>830</v>
      </c>
      <c r="C87">
        <v>3.3450000000000001E-2</v>
      </c>
      <c r="D87">
        <v>3.2829999999999998E-2</v>
      </c>
      <c r="E87">
        <v>3.9309999999999998E-2</v>
      </c>
      <c r="F87">
        <v>5.7669999999999999E-2</v>
      </c>
      <c r="G87">
        <v>0.11484</v>
      </c>
      <c r="H87">
        <v>0.38685999999999998</v>
      </c>
    </row>
    <row r="88" spans="2:8">
      <c r="B88">
        <v>840</v>
      </c>
      <c r="C88">
        <v>3.3509999999999998E-2</v>
      </c>
      <c r="D88">
        <v>3.2199999999999999E-2</v>
      </c>
      <c r="E88">
        <v>3.943E-2</v>
      </c>
      <c r="F88">
        <v>5.7489999999999999E-2</v>
      </c>
      <c r="G88">
        <v>0.11844</v>
      </c>
      <c r="H88">
        <v>0.39577000000000001</v>
      </c>
    </row>
    <row r="89" spans="2:8">
      <c r="B89">
        <v>850</v>
      </c>
      <c r="C89">
        <v>3.3770000000000001E-2</v>
      </c>
      <c r="D89">
        <v>3.3070000000000002E-2</v>
      </c>
      <c r="E89">
        <v>3.9140000000000001E-2</v>
      </c>
      <c r="F89">
        <v>5.9049999999999998E-2</v>
      </c>
      <c r="G89">
        <v>0.12173</v>
      </c>
      <c r="H89">
        <v>0.40666999999999998</v>
      </c>
    </row>
    <row r="90" spans="2:8">
      <c r="B90">
        <v>860</v>
      </c>
      <c r="C90">
        <v>3.3320000000000002E-2</v>
      </c>
      <c r="D90">
        <v>3.2550000000000003E-2</v>
      </c>
      <c r="E90">
        <v>3.9960000000000002E-2</v>
      </c>
      <c r="F90">
        <v>5.9409999999999998E-2</v>
      </c>
      <c r="G90">
        <v>0.12531999999999999</v>
      </c>
      <c r="H90">
        <v>0.41471000000000002</v>
      </c>
    </row>
    <row r="91" spans="2:8">
      <c r="B91">
        <v>870</v>
      </c>
      <c r="C91">
        <v>3.3489999999999999E-2</v>
      </c>
      <c r="D91">
        <v>3.2910000000000002E-2</v>
      </c>
      <c r="E91">
        <v>3.9899999999999998E-2</v>
      </c>
      <c r="F91">
        <v>6.132E-2</v>
      </c>
      <c r="G91">
        <v>0.12787999999999999</v>
      </c>
      <c r="H91">
        <v>0.42588999999999999</v>
      </c>
    </row>
    <row r="92" spans="2:8">
      <c r="B92">
        <v>880</v>
      </c>
      <c r="C92">
        <v>3.4029999999999998E-2</v>
      </c>
      <c r="D92">
        <v>3.3529999999999997E-2</v>
      </c>
      <c r="E92">
        <v>4.0300000000000002E-2</v>
      </c>
      <c r="F92">
        <v>6.1240000000000003E-2</v>
      </c>
      <c r="G92">
        <v>0.12969</v>
      </c>
      <c r="H92">
        <v>0.43651000000000001</v>
      </c>
    </row>
    <row r="93" spans="2:8">
      <c r="B93">
        <v>890</v>
      </c>
      <c r="C93">
        <v>3.4000000000000002E-2</v>
      </c>
      <c r="D93">
        <v>3.3340000000000002E-2</v>
      </c>
      <c r="E93">
        <v>4.0120000000000003E-2</v>
      </c>
      <c r="F93">
        <v>6.2520000000000006E-2</v>
      </c>
      <c r="G93">
        <v>0.13364999999999999</v>
      </c>
      <c r="H93">
        <v>0.45101000000000002</v>
      </c>
    </row>
    <row r="94" spans="2:8">
      <c r="B94">
        <v>900</v>
      </c>
      <c r="C94">
        <v>3.3759999999999998E-2</v>
      </c>
      <c r="D94">
        <v>3.2899999999999999E-2</v>
      </c>
      <c r="E94">
        <v>4.0809999999999999E-2</v>
      </c>
      <c r="F94">
        <v>6.2649999999999997E-2</v>
      </c>
      <c r="G94">
        <v>0.13546</v>
      </c>
      <c r="H94">
        <v>0.46074999999999999</v>
      </c>
    </row>
    <row r="95" spans="2:8">
      <c r="B95">
        <v>910</v>
      </c>
      <c r="C95">
        <v>3.483E-2</v>
      </c>
      <c r="D95">
        <v>3.4099999999999998E-2</v>
      </c>
      <c r="E95">
        <v>4.1329999999999999E-2</v>
      </c>
      <c r="F95">
        <v>6.3820000000000002E-2</v>
      </c>
      <c r="G95">
        <v>0.14144000000000001</v>
      </c>
      <c r="H95">
        <v>0.46859000000000001</v>
      </c>
    </row>
    <row r="96" spans="2:8">
      <c r="B96">
        <v>920</v>
      </c>
      <c r="C96">
        <v>3.483E-2</v>
      </c>
      <c r="D96">
        <v>3.3820000000000003E-2</v>
      </c>
      <c r="E96">
        <v>4.0910000000000002E-2</v>
      </c>
      <c r="F96">
        <v>6.386E-2</v>
      </c>
      <c r="G96">
        <v>0.14373</v>
      </c>
      <c r="H96">
        <v>0.48261999999999999</v>
      </c>
    </row>
    <row r="97" spans="2:8">
      <c r="B97">
        <v>930</v>
      </c>
      <c r="C97">
        <v>3.3919999999999999E-2</v>
      </c>
      <c r="D97">
        <v>3.4529999999999998E-2</v>
      </c>
      <c r="E97">
        <v>4.1480000000000003E-2</v>
      </c>
      <c r="F97">
        <v>6.6239999999999993E-2</v>
      </c>
      <c r="G97">
        <v>0.14782000000000001</v>
      </c>
      <c r="H97">
        <v>0.48916999999999999</v>
      </c>
    </row>
    <row r="98" spans="2:8">
      <c r="B98">
        <v>940</v>
      </c>
      <c r="C98">
        <v>3.5360000000000003E-2</v>
      </c>
      <c r="D98">
        <v>3.431E-2</v>
      </c>
      <c r="E98">
        <v>4.1439999999999998E-2</v>
      </c>
      <c r="F98">
        <v>6.6500000000000004E-2</v>
      </c>
      <c r="G98">
        <v>0.15067</v>
      </c>
      <c r="H98">
        <v>0.50519000000000003</v>
      </c>
    </row>
    <row r="99" spans="2:8">
      <c r="B99">
        <v>950</v>
      </c>
      <c r="C99">
        <v>3.5520000000000003E-2</v>
      </c>
      <c r="D99">
        <v>3.4369999999999998E-2</v>
      </c>
      <c r="E99">
        <v>4.2479999999999997E-2</v>
      </c>
      <c r="F99">
        <v>6.905E-2</v>
      </c>
      <c r="G99">
        <v>0.15976000000000001</v>
      </c>
      <c r="H99">
        <v>0.51473000000000002</v>
      </c>
    </row>
    <row r="100" spans="2:8">
      <c r="B100">
        <v>960</v>
      </c>
      <c r="C100">
        <v>3.5369999999999999E-2</v>
      </c>
      <c r="D100">
        <v>3.4619999999999998E-2</v>
      </c>
      <c r="E100">
        <v>4.1050000000000003E-2</v>
      </c>
      <c r="F100">
        <v>6.88E-2</v>
      </c>
      <c r="G100">
        <v>0.16328999999999999</v>
      </c>
      <c r="H100">
        <v>0.52039999999999997</v>
      </c>
    </row>
    <row r="101" spans="2:8">
      <c r="B101">
        <v>970</v>
      </c>
      <c r="C101">
        <v>3.508E-2</v>
      </c>
      <c r="D101">
        <v>3.4729999999999997E-2</v>
      </c>
      <c r="E101">
        <v>4.2619999999999998E-2</v>
      </c>
      <c r="F101">
        <v>6.9540000000000005E-2</v>
      </c>
      <c r="G101">
        <v>0.16549</v>
      </c>
      <c r="H101">
        <v>0.53449000000000002</v>
      </c>
    </row>
    <row r="102" spans="2:8">
      <c r="B102">
        <v>980</v>
      </c>
      <c r="C102">
        <v>3.517E-2</v>
      </c>
      <c r="D102">
        <v>3.4380000000000001E-2</v>
      </c>
      <c r="E102">
        <v>4.231E-2</v>
      </c>
      <c r="F102">
        <v>6.9949999999999998E-2</v>
      </c>
      <c r="G102">
        <v>0.17136000000000001</v>
      </c>
      <c r="H102">
        <v>0.54176999999999997</v>
      </c>
    </row>
    <row r="103" spans="2:8">
      <c r="B103">
        <v>990</v>
      </c>
      <c r="C103">
        <v>3.5520000000000003E-2</v>
      </c>
      <c r="D103">
        <v>3.431E-2</v>
      </c>
      <c r="E103">
        <v>4.2450000000000002E-2</v>
      </c>
      <c r="F103">
        <v>7.263E-2</v>
      </c>
      <c r="G103">
        <v>0.17665</v>
      </c>
      <c r="H103">
        <v>0.55093000000000003</v>
      </c>
    </row>
    <row r="104" spans="2:8">
      <c r="B104">
        <v>1000</v>
      </c>
      <c r="C104">
        <v>3.6080000000000001E-2</v>
      </c>
      <c r="D104">
        <v>3.4630000000000001E-2</v>
      </c>
      <c r="E104">
        <v>4.299E-2</v>
      </c>
      <c r="F104">
        <v>7.2529999999999997E-2</v>
      </c>
      <c r="G104">
        <v>0.18118000000000001</v>
      </c>
      <c r="H104">
        <v>0.56133</v>
      </c>
    </row>
    <row r="105" spans="2:8">
      <c r="B105">
        <v>1010</v>
      </c>
      <c r="C105">
        <v>3.619E-2</v>
      </c>
      <c r="D105">
        <v>3.4819999999999997E-2</v>
      </c>
      <c r="E105">
        <v>4.2610000000000002E-2</v>
      </c>
      <c r="F105">
        <v>7.5789999999999996E-2</v>
      </c>
      <c r="G105">
        <v>0.18834999999999999</v>
      </c>
      <c r="H105">
        <v>0.57089999999999996</v>
      </c>
    </row>
    <row r="106" spans="2:8">
      <c r="B106">
        <v>1020</v>
      </c>
      <c r="C106">
        <v>3.6510000000000001E-2</v>
      </c>
      <c r="D106">
        <v>3.474E-2</v>
      </c>
      <c r="E106">
        <v>4.2930000000000003E-2</v>
      </c>
      <c r="F106">
        <v>7.6469999999999996E-2</v>
      </c>
      <c r="G106">
        <v>0.19306000000000001</v>
      </c>
      <c r="H106">
        <v>0.58092999999999995</v>
      </c>
    </row>
    <row r="107" spans="2:8">
      <c r="B107">
        <v>1030</v>
      </c>
      <c r="C107">
        <v>3.5979999999999998E-2</v>
      </c>
      <c r="D107">
        <v>3.4360000000000002E-2</v>
      </c>
      <c r="E107">
        <v>4.3479999999999998E-2</v>
      </c>
      <c r="F107">
        <v>7.7219999999999997E-2</v>
      </c>
      <c r="G107">
        <v>0.19825999999999999</v>
      </c>
      <c r="H107">
        <v>0.58760999999999997</v>
      </c>
    </row>
    <row r="108" spans="2:8">
      <c r="B108">
        <v>1040</v>
      </c>
      <c r="C108">
        <v>3.6639999999999999E-2</v>
      </c>
      <c r="D108">
        <v>3.5290000000000002E-2</v>
      </c>
      <c r="E108">
        <v>4.4409999999999998E-2</v>
      </c>
      <c r="F108">
        <v>7.7859999999999999E-2</v>
      </c>
      <c r="G108">
        <v>0.20349</v>
      </c>
      <c r="H108">
        <v>0.59572000000000003</v>
      </c>
    </row>
    <row r="109" spans="2:8">
      <c r="B109">
        <v>1050</v>
      </c>
      <c r="C109">
        <v>3.73E-2</v>
      </c>
      <c r="D109">
        <v>3.5349999999999999E-2</v>
      </c>
      <c r="E109">
        <v>4.4299999999999999E-2</v>
      </c>
      <c r="F109">
        <v>7.918E-2</v>
      </c>
      <c r="G109">
        <v>0.21212</v>
      </c>
      <c r="H109">
        <v>0.60233999999999999</v>
      </c>
    </row>
    <row r="110" spans="2:8">
      <c r="B110">
        <v>1060</v>
      </c>
      <c r="C110">
        <v>3.7080000000000002E-2</v>
      </c>
      <c r="D110">
        <v>3.6020000000000003E-2</v>
      </c>
      <c r="E110">
        <v>4.3439999999999999E-2</v>
      </c>
      <c r="F110">
        <v>8.0790000000000001E-2</v>
      </c>
      <c r="G110">
        <v>0.21612000000000001</v>
      </c>
      <c r="H110">
        <v>0.61783999999999994</v>
      </c>
    </row>
    <row r="111" spans="2:8">
      <c r="B111">
        <v>1070</v>
      </c>
      <c r="C111">
        <v>3.721E-2</v>
      </c>
      <c r="D111">
        <v>3.5869999999999999E-2</v>
      </c>
      <c r="E111">
        <v>4.3979999999999998E-2</v>
      </c>
      <c r="F111">
        <v>8.301E-2</v>
      </c>
      <c r="G111">
        <v>0.22366</v>
      </c>
      <c r="H111">
        <v>0.62048000000000003</v>
      </c>
    </row>
    <row r="112" spans="2:8">
      <c r="B112">
        <v>1080</v>
      </c>
      <c r="C112">
        <v>3.7539999999999997E-2</v>
      </c>
      <c r="D112">
        <v>3.6380000000000003E-2</v>
      </c>
      <c r="E112">
        <v>4.3970000000000002E-2</v>
      </c>
      <c r="F112">
        <v>8.4459999999999993E-2</v>
      </c>
      <c r="G112">
        <v>0.23007</v>
      </c>
      <c r="H112">
        <v>0.62856999999999996</v>
      </c>
    </row>
    <row r="113" spans="2:8">
      <c r="B113">
        <v>1090</v>
      </c>
      <c r="C113">
        <v>3.696E-2</v>
      </c>
      <c r="D113">
        <v>3.56E-2</v>
      </c>
      <c r="E113">
        <v>4.4670000000000001E-2</v>
      </c>
      <c r="F113">
        <v>8.6239999999999997E-2</v>
      </c>
      <c r="G113">
        <v>0.23699999999999999</v>
      </c>
      <c r="H113">
        <v>0.64080000000000004</v>
      </c>
    </row>
    <row r="114" spans="2:8">
      <c r="B114">
        <v>1100</v>
      </c>
      <c r="C114">
        <v>3.7539999999999997E-2</v>
      </c>
      <c r="D114">
        <v>3.6609999999999997E-2</v>
      </c>
      <c r="E114">
        <v>4.5030000000000001E-2</v>
      </c>
      <c r="F114">
        <v>8.7790000000000007E-2</v>
      </c>
      <c r="G114">
        <v>0.24490000000000001</v>
      </c>
      <c r="H114">
        <v>0.64966000000000002</v>
      </c>
    </row>
    <row r="115" spans="2:8">
      <c r="B115">
        <v>1110</v>
      </c>
      <c r="C115">
        <v>3.7539999999999997E-2</v>
      </c>
      <c r="D115">
        <v>3.6049999999999999E-2</v>
      </c>
      <c r="E115">
        <v>4.444E-2</v>
      </c>
      <c r="F115">
        <v>8.9959999999999998E-2</v>
      </c>
      <c r="G115">
        <v>0.25125999999999998</v>
      </c>
      <c r="H115">
        <v>0.65815000000000001</v>
      </c>
    </row>
    <row r="116" spans="2:8">
      <c r="B116">
        <v>1120</v>
      </c>
      <c r="C116">
        <v>3.7719999999999997E-2</v>
      </c>
      <c r="D116">
        <v>3.6409999999999998E-2</v>
      </c>
      <c r="E116">
        <v>4.5510000000000002E-2</v>
      </c>
      <c r="F116">
        <v>9.1670000000000001E-2</v>
      </c>
      <c r="G116">
        <v>0.25983000000000001</v>
      </c>
      <c r="H116">
        <v>0.66227999999999998</v>
      </c>
    </row>
    <row r="117" spans="2:8">
      <c r="B117">
        <v>1130</v>
      </c>
      <c r="C117">
        <v>3.7690000000000001E-2</v>
      </c>
      <c r="D117">
        <v>3.6589999999999998E-2</v>
      </c>
      <c r="E117">
        <v>4.487E-2</v>
      </c>
      <c r="F117">
        <v>9.2600000000000002E-2</v>
      </c>
      <c r="G117">
        <v>0.26800000000000002</v>
      </c>
      <c r="H117">
        <v>0.66722000000000004</v>
      </c>
    </row>
    <row r="118" spans="2:8">
      <c r="B118">
        <v>1140</v>
      </c>
      <c r="C118">
        <v>3.7900000000000003E-2</v>
      </c>
      <c r="D118">
        <v>3.6819999999999999E-2</v>
      </c>
      <c r="E118">
        <v>4.5420000000000002E-2</v>
      </c>
      <c r="F118">
        <v>9.6079999999999999E-2</v>
      </c>
      <c r="G118">
        <v>0.27662999999999999</v>
      </c>
      <c r="H118">
        <v>0.67154999999999998</v>
      </c>
    </row>
    <row r="119" spans="2:8">
      <c r="B119">
        <v>1150</v>
      </c>
      <c r="C119">
        <v>3.7909999999999999E-2</v>
      </c>
      <c r="D119">
        <v>3.6580000000000001E-2</v>
      </c>
      <c r="E119">
        <v>4.5909999999999999E-2</v>
      </c>
      <c r="F119">
        <v>9.7710000000000005E-2</v>
      </c>
      <c r="G119">
        <v>0.28439999999999999</v>
      </c>
      <c r="H119">
        <v>0.68196999999999997</v>
      </c>
    </row>
    <row r="120" spans="2:8">
      <c r="B120">
        <v>1160</v>
      </c>
      <c r="C120">
        <v>3.8260000000000002E-2</v>
      </c>
      <c r="D120">
        <v>3.6929999999999998E-2</v>
      </c>
      <c r="E120">
        <v>4.5280000000000001E-2</v>
      </c>
      <c r="F120">
        <v>0.10075000000000001</v>
      </c>
      <c r="G120">
        <v>0.29227999999999998</v>
      </c>
      <c r="H120">
        <v>0.68879000000000001</v>
      </c>
    </row>
    <row r="121" spans="2:8">
      <c r="B121">
        <v>1170</v>
      </c>
      <c r="C121">
        <v>3.8399999999999997E-2</v>
      </c>
      <c r="D121">
        <v>3.6799999999999999E-2</v>
      </c>
      <c r="E121">
        <v>4.65E-2</v>
      </c>
      <c r="F121">
        <v>0.10285</v>
      </c>
      <c r="G121">
        <v>0.29879</v>
      </c>
      <c r="H121">
        <v>0.69462999999999997</v>
      </c>
    </row>
    <row r="122" spans="2:8">
      <c r="B122">
        <v>1180</v>
      </c>
      <c r="C122">
        <v>3.891E-2</v>
      </c>
      <c r="D122">
        <v>3.7240000000000002E-2</v>
      </c>
      <c r="E122">
        <v>4.6370000000000001E-2</v>
      </c>
      <c r="F122">
        <v>0.10494000000000001</v>
      </c>
      <c r="G122">
        <v>0.30589</v>
      </c>
      <c r="H122">
        <v>0.70157999999999998</v>
      </c>
    </row>
    <row r="123" spans="2:8">
      <c r="B123">
        <v>1190</v>
      </c>
      <c r="C123">
        <v>3.9120000000000002E-2</v>
      </c>
      <c r="D123">
        <v>3.7350000000000001E-2</v>
      </c>
      <c r="E123">
        <v>4.6929999999999999E-2</v>
      </c>
      <c r="F123">
        <v>0.10779</v>
      </c>
      <c r="G123">
        <v>0.31469000000000003</v>
      </c>
      <c r="H123">
        <v>0.70913000000000004</v>
      </c>
    </row>
    <row r="124" spans="2:8">
      <c r="B124">
        <v>1200</v>
      </c>
      <c r="C124">
        <v>3.9410000000000001E-2</v>
      </c>
      <c r="D124">
        <v>3.7080000000000002E-2</v>
      </c>
      <c r="E124">
        <v>4.7039999999999998E-2</v>
      </c>
      <c r="F124">
        <v>0.11015</v>
      </c>
      <c r="G124">
        <v>0.32352999999999998</v>
      </c>
      <c r="H124">
        <v>0.70879999999999999</v>
      </c>
    </row>
    <row r="125" spans="2:8">
      <c r="B125">
        <v>1210</v>
      </c>
      <c r="C125">
        <v>3.9390000000000001E-2</v>
      </c>
      <c r="D125">
        <v>3.7269999999999998E-2</v>
      </c>
      <c r="E125">
        <v>4.7600000000000003E-2</v>
      </c>
      <c r="F125">
        <v>0.11194999999999999</v>
      </c>
      <c r="G125">
        <v>0.33284000000000002</v>
      </c>
      <c r="H125">
        <v>0.72296000000000005</v>
      </c>
    </row>
    <row r="126" spans="2:8">
      <c r="B126">
        <v>1220</v>
      </c>
      <c r="C126">
        <v>3.9870000000000003E-2</v>
      </c>
      <c r="D126">
        <v>3.7490000000000002E-2</v>
      </c>
      <c r="E126">
        <v>4.7690000000000003E-2</v>
      </c>
      <c r="F126">
        <v>0.11568000000000001</v>
      </c>
      <c r="G126">
        <v>0.34092</v>
      </c>
      <c r="H126">
        <v>0.72652000000000005</v>
      </c>
    </row>
    <row r="127" spans="2:8">
      <c r="B127">
        <v>1230</v>
      </c>
      <c r="C127">
        <v>4.0169999999999997E-2</v>
      </c>
      <c r="D127">
        <v>3.7560000000000003E-2</v>
      </c>
      <c r="E127">
        <v>4.7190000000000003E-2</v>
      </c>
      <c r="F127">
        <v>0.11667</v>
      </c>
      <c r="G127">
        <v>0.35011999999999999</v>
      </c>
      <c r="H127">
        <v>0.73360000000000003</v>
      </c>
    </row>
    <row r="128" spans="2:8">
      <c r="B128">
        <v>1240</v>
      </c>
      <c r="C128">
        <v>4.0009999999999997E-2</v>
      </c>
      <c r="D128">
        <v>3.8150000000000003E-2</v>
      </c>
      <c r="E128">
        <v>4.7199999999999999E-2</v>
      </c>
      <c r="F128">
        <v>0.11898</v>
      </c>
      <c r="G128">
        <v>0.35759000000000002</v>
      </c>
      <c r="H128">
        <v>0.73894000000000004</v>
      </c>
    </row>
    <row r="129" spans="2:8">
      <c r="B129">
        <v>1250</v>
      </c>
      <c r="C129">
        <v>4.0030000000000003E-2</v>
      </c>
      <c r="D129">
        <v>3.7990000000000003E-2</v>
      </c>
      <c r="E129">
        <v>4.8039999999999999E-2</v>
      </c>
      <c r="F129">
        <v>0.12346</v>
      </c>
      <c r="G129">
        <v>0.36527999999999999</v>
      </c>
      <c r="H129">
        <v>0.74177000000000004</v>
      </c>
    </row>
    <row r="130" spans="2:8">
      <c r="B130">
        <v>1260</v>
      </c>
      <c r="C130">
        <v>4.0710000000000003E-2</v>
      </c>
      <c r="D130">
        <v>3.7999999999999999E-2</v>
      </c>
      <c r="E130">
        <v>4.895E-2</v>
      </c>
      <c r="F130">
        <v>0.12572</v>
      </c>
      <c r="G130">
        <v>0.37123</v>
      </c>
      <c r="H130">
        <v>0.74734</v>
      </c>
    </row>
    <row r="131" spans="2:8">
      <c r="B131">
        <v>1270</v>
      </c>
      <c r="C131">
        <v>4.0090000000000001E-2</v>
      </c>
      <c r="D131">
        <v>3.8429999999999999E-2</v>
      </c>
      <c r="E131">
        <v>4.8959999999999997E-2</v>
      </c>
      <c r="F131">
        <v>0.13045000000000001</v>
      </c>
      <c r="G131">
        <v>0.38329999999999997</v>
      </c>
      <c r="H131">
        <v>0.75246000000000002</v>
      </c>
    </row>
    <row r="132" spans="2:8">
      <c r="B132">
        <v>1280</v>
      </c>
      <c r="C132">
        <v>4.1079999999999998E-2</v>
      </c>
      <c r="D132">
        <v>3.8280000000000002E-2</v>
      </c>
      <c r="E132">
        <v>4.9340000000000002E-2</v>
      </c>
      <c r="F132">
        <v>0.13420000000000001</v>
      </c>
      <c r="G132">
        <v>0.38808999999999999</v>
      </c>
      <c r="H132">
        <v>0.75649</v>
      </c>
    </row>
    <row r="133" spans="2:8">
      <c r="B133">
        <v>1290</v>
      </c>
      <c r="C133">
        <v>4.1849999999999998E-2</v>
      </c>
      <c r="D133">
        <v>3.8109999999999998E-2</v>
      </c>
      <c r="E133">
        <v>4.9299999999999997E-2</v>
      </c>
      <c r="F133">
        <v>0.13655999999999999</v>
      </c>
      <c r="G133">
        <v>0.39735999999999999</v>
      </c>
      <c r="H133">
        <v>0.75854999999999995</v>
      </c>
    </row>
    <row r="134" spans="2:8">
      <c r="B134">
        <v>1300</v>
      </c>
      <c r="C134">
        <v>4.172E-2</v>
      </c>
      <c r="D134">
        <v>3.8469999999999997E-2</v>
      </c>
      <c r="E134">
        <v>4.9630000000000001E-2</v>
      </c>
      <c r="F134">
        <v>0.14248</v>
      </c>
      <c r="G134">
        <v>0.40458</v>
      </c>
      <c r="H134">
        <v>0.76344999999999996</v>
      </c>
    </row>
    <row r="135" spans="2:8">
      <c r="B135">
        <v>1310</v>
      </c>
      <c r="C135">
        <v>4.1889999999999997E-2</v>
      </c>
      <c r="D135">
        <v>3.8830000000000003E-2</v>
      </c>
      <c r="E135">
        <v>5.0049999999999997E-2</v>
      </c>
      <c r="F135">
        <v>0.14616000000000001</v>
      </c>
      <c r="G135">
        <v>0.41515000000000002</v>
      </c>
      <c r="H135">
        <v>0.77366000000000001</v>
      </c>
    </row>
    <row r="136" spans="2:8">
      <c r="B136">
        <v>1320</v>
      </c>
      <c r="C136">
        <v>4.2009999999999999E-2</v>
      </c>
      <c r="D136">
        <v>3.9269999999999999E-2</v>
      </c>
      <c r="E136">
        <v>4.9849999999999998E-2</v>
      </c>
      <c r="F136">
        <v>0.15053</v>
      </c>
      <c r="G136">
        <v>0.42305999999999999</v>
      </c>
      <c r="H136">
        <v>0.77700999999999998</v>
      </c>
    </row>
    <row r="137" spans="2:8">
      <c r="B137">
        <v>1330</v>
      </c>
      <c r="C137">
        <v>4.2430000000000002E-2</v>
      </c>
      <c r="D137">
        <v>3.9260000000000003E-2</v>
      </c>
      <c r="E137">
        <v>5.0500000000000003E-2</v>
      </c>
      <c r="F137">
        <v>0.15403</v>
      </c>
      <c r="G137">
        <v>0.42908000000000002</v>
      </c>
      <c r="H137">
        <v>0.77863000000000004</v>
      </c>
    </row>
    <row r="138" spans="2:8">
      <c r="B138">
        <v>1340</v>
      </c>
      <c r="C138">
        <v>4.2380000000000001E-2</v>
      </c>
      <c r="D138">
        <v>3.9690000000000003E-2</v>
      </c>
      <c r="E138">
        <v>5.033E-2</v>
      </c>
      <c r="F138">
        <v>0.15972</v>
      </c>
      <c r="G138">
        <v>0.43591000000000002</v>
      </c>
      <c r="H138">
        <v>0.78334000000000004</v>
      </c>
    </row>
    <row r="139" spans="2:8">
      <c r="B139">
        <v>1350</v>
      </c>
      <c r="C139">
        <v>4.3589999999999997E-2</v>
      </c>
      <c r="D139">
        <v>3.9739999999999998E-2</v>
      </c>
      <c r="E139">
        <v>5.1150000000000001E-2</v>
      </c>
      <c r="F139">
        <v>0.16391</v>
      </c>
      <c r="G139">
        <v>0.44578000000000001</v>
      </c>
      <c r="H139">
        <v>0.78629000000000004</v>
      </c>
    </row>
    <row r="140" spans="2:8">
      <c r="B140">
        <v>1360</v>
      </c>
      <c r="C140">
        <v>4.2959999999999998E-2</v>
      </c>
      <c r="D140">
        <v>3.9849999999999997E-2</v>
      </c>
      <c r="E140">
        <v>5.0779999999999999E-2</v>
      </c>
      <c r="F140">
        <v>0.16552</v>
      </c>
      <c r="G140">
        <v>0.45149</v>
      </c>
      <c r="H140">
        <v>0.79103999999999997</v>
      </c>
    </row>
    <row r="141" spans="2:8">
      <c r="B141">
        <v>1370</v>
      </c>
      <c r="C141">
        <v>4.4420000000000001E-2</v>
      </c>
      <c r="D141">
        <v>3.9030000000000002E-2</v>
      </c>
      <c r="E141">
        <v>5.2080000000000001E-2</v>
      </c>
      <c r="F141">
        <v>0.17193</v>
      </c>
      <c r="G141">
        <v>0.46101999999999999</v>
      </c>
      <c r="H141">
        <v>0.79259999999999997</v>
      </c>
    </row>
    <row r="142" spans="2:8">
      <c r="B142">
        <v>1380</v>
      </c>
      <c r="C142">
        <v>4.3970000000000002E-2</v>
      </c>
      <c r="D142">
        <v>3.95E-2</v>
      </c>
      <c r="E142">
        <v>5.2630000000000003E-2</v>
      </c>
      <c r="F142">
        <v>0.17483000000000001</v>
      </c>
      <c r="G142">
        <v>0.46378999999999998</v>
      </c>
      <c r="H142">
        <v>0.79115000000000002</v>
      </c>
    </row>
    <row r="143" spans="2:8">
      <c r="B143">
        <v>1390</v>
      </c>
      <c r="C143">
        <v>4.3880000000000002E-2</v>
      </c>
      <c r="D143">
        <v>3.943E-2</v>
      </c>
      <c r="E143">
        <v>5.1950000000000003E-2</v>
      </c>
      <c r="F143">
        <v>0.17834</v>
      </c>
      <c r="G143">
        <v>0.47667999999999999</v>
      </c>
      <c r="H143">
        <v>0.80076999999999998</v>
      </c>
    </row>
    <row r="144" spans="2:8">
      <c r="B144">
        <v>1400</v>
      </c>
      <c r="C144">
        <v>4.4269999999999997E-2</v>
      </c>
      <c r="D144">
        <v>0.04</v>
      </c>
      <c r="E144">
        <v>5.2109999999999997E-2</v>
      </c>
      <c r="F144">
        <v>0.18626000000000001</v>
      </c>
      <c r="G144">
        <v>0.47911999999999999</v>
      </c>
      <c r="H144">
        <v>0.79901999999999995</v>
      </c>
    </row>
    <row r="145" spans="2:8">
      <c r="B145">
        <v>1410</v>
      </c>
      <c r="C145">
        <v>4.4549999999999999E-2</v>
      </c>
      <c r="D145">
        <v>4.0719999999999999E-2</v>
      </c>
      <c r="E145">
        <v>5.2859999999999997E-2</v>
      </c>
      <c r="F145">
        <v>0.19048999999999999</v>
      </c>
      <c r="G145">
        <v>0.48686000000000001</v>
      </c>
      <c r="H145">
        <v>0.80898999999999999</v>
      </c>
    </row>
    <row r="146" spans="2:8">
      <c r="B146">
        <v>1420</v>
      </c>
      <c r="C146">
        <v>4.4589999999999998E-2</v>
      </c>
      <c r="D146">
        <v>4.027E-2</v>
      </c>
      <c r="E146">
        <v>5.2589999999999998E-2</v>
      </c>
      <c r="F146">
        <v>0.19456999999999999</v>
      </c>
      <c r="G146">
        <v>0.49559999999999998</v>
      </c>
      <c r="H146">
        <v>0.80867</v>
      </c>
    </row>
    <row r="147" spans="2:8">
      <c r="B147">
        <v>1430</v>
      </c>
      <c r="C147">
        <v>4.5699999999999998E-2</v>
      </c>
      <c r="D147">
        <v>4.1099999999999998E-2</v>
      </c>
      <c r="E147">
        <v>5.3589999999999999E-2</v>
      </c>
      <c r="F147">
        <v>0.19818</v>
      </c>
      <c r="G147">
        <v>0.49843999999999999</v>
      </c>
      <c r="H147">
        <v>0.81452999999999998</v>
      </c>
    </row>
    <row r="148" spans="2:8">
      <c r="B148">
        <v>1440</v>
      </c>
      <c r="C148">
        <v>4.53E-2</v>
      </c>
      <c r="D148">
        <v>4.0230000000000002E-2</v>
      </c>
      <c r="E148">
        <v>5.355E-2</v>
      </c>
      <c r="F148">
        <v>0.20438000000000001</v>
      </c>
      <c r="G148">
        <v>0.50636999999999999</v>
      </c>
      <c r="H148">
        <v>0.81467000000000001</v>
      </c>
    </row>
    <row r="149" spans="2:8">
      <c r="B149">
        <v>1450</v>
      </c>
      <c r="C149">
        <v>4.5909999999999999E-2</v>
      </c>
      <c r="D149">
        <v>4.1059999999999999E-2</v>
      </c>
      <c r="E149">
        <v>5.5640000000000002E-2</v>
      </c>
      <c r="F149">
        <v>0.21081</v>
      </c>
      <c r="G149">
        <v>0.51687000000000005</v>
      </c>
      <c r="H149">
        <v>0.81698999999999999</v>
      </c>
    </row>
    <row r="150" spans="2:8">
      <c r="B150">
        <v>1460</v>
      </c>
      <c r="C150">
        <v>4.6289999999999998E-2</v>
      </c>
      <c r="D150">
        <v>4.1329999999999999E-2</v>
      </c>
      <c r="E150">
        <v>5.5570000000000001E-2</v>
      </c>
      <c r="F150">
        <v>0.21634999999999999</v>
      </c>
      <c r="G150">
        <v>0.52281</v>
      </c>
      <c r="H150">
        <v>0.82376000000000005</v>
      </c>
    </row>
    <row r="151" spans="2:8">
      <c r="B151">
        <v>1470</v>
      </c>
      <c r="C151">
        <v>4.6580000000000003E-2</v>
      </c>
      <c r="D151">
        <v>4.1070000000000002E-2</v>
      </c>
      <c r="E151">
        <v>5.475E-2</v>
      </c>
      <c r="F151">
        <v>0.2215</v>
      </c>
      <c r="G151">
        <v>0.52878000000000003</v>
      </c>
      <c r="H151">
        <v>0.82399999999999995</v>
      </c>
    </row>
    <row r="152" spans="2:8">
      <c r="B152">
        <v>1480</v>
      </c>
      <c r="C152">
        <v>4.6960000000000002E-2</v>
      </c>
      <c r="D152">
        <v>4.1669999999999999E-2</v>
      </c>
      <c r="E152">
        <v>5.5599999999999997E-2</v>
      </c>
      <c r="F152">
        <v>0.22770000000000001</v>
      </c>
      <c r="G152">
        <v>0.53312000000000004</v>
      </c>
      <c r="H152">
        <v>0.82791000000000003</v>
      </c>
    </row>
    <row r="153" spans="2:8">
      <c r="B153">
        <v>1490</v>
      </c>
      <c r="C153">
        <v>4.7919999999999997E-2</v>
      </c>
      <c r="D153">
        <v>4.1459999999999997E-2</v>
      </c>
      <c r="E153">
        <v>5.6239999999999998E-2</v>
      </c>
      <c r="F153">
        <v>0.2324</v>
      </c>
      <c r="G153">
        <v>0.53927999999999998</v>
      </c>
      <c r="H153">
        <v>0.82759000000000005</v>
      </c>
    </row>
    <row r="154" spans="2:8">
      <c r="B154">
        <v>1500</v>
      </c>
      <c r="C154">
        <v>4.8599999999999997E-2</v>
      </c>
      <c r="D154">
        <v>4.1779999999999998E-2</v>
      </c>
      <c r="E154">
        <v>5.688E-2</v>
      </c>
      <c r="F154">
        <v>0.24035999999999999</v>
      </c>
      <c r="G154">
        <v>0.54232999999999998</v>
      </c>
      <c r="H154">
        <v>0.82801000000000002</v>
      </c>
    </row>
    <row r="155" spans="2:8">
      <c r="B155">
        <v>1510</v>
      </c>
      <c r="C155">
        <v>4.8550000000000003E-2</v>
      </c>
      <c r="D155">
        <v>4.2029999999999998E-2</v>
      </c>
      <c r="E155">
        <v>5.7489999999999999E-2</v>
      </c>
      <c r="F155">
        <v>0.24504000000000001</v>
      </c>
      <c r="G155">
        <v>0.55267999999999995</v>
      </c>
      <c r="H155">
        <v>0.83311000000000002</v>
      </c>
    </row>
    <row r="156" spans="2:8">
      <c r="B156">
        <v>1520</v>
      </c>
      <c r="C156">
        <v>4.8669999999999998E-2</v>
      </c>
      <c r="D156">
        <v>4.2970000000000001E-2</v>
      </c>
      <c r="E156">
        <v>5.8069999999999997E-2</v>
      </c>
      <c r="F156">
        <v>0.25216</v>
      </c>
      <c r="G156">
        <v>0.55708000000000002</v>
      </c>
      <c r="H156">
        <v>0.83418000000000003</v>
      </c>
    </row>
    <row r="157" spans="2:8">
      <c r="B157">
        <v>1530</v>
      </c>
      <c r="C157">
        <v>5.0009999999999999E-2</v>
      </c>
      <c r="D157">
        <v>4.2790000000000002E-2</v>
      </c>
      <c r="E157">
        <v>5.8189999999999999E-2</v>
      </c>
      <c r="F157">
        <v>0.25574999999999998</v>
      </c>
      <c r="G157">
        <v>0.56588000000000005</v>
      </c>
      <c r="H157">
        <v>0.83709</v>
      </c>
    </row>
    <row r="158" spans="2:8">
      <c r="B158">
        <v>1540</v>
      </c>
      <c r="C158">
        <v>4.9669999999999999E-2</v>
      </c>
      <c r="D158">
        <v>4.2220000000000001E-2</v>
      </c>
      <c r="E158">
        <v>5.8709999999999998E-2</v>
      </c>
      <c r="F158">
        <v>0.26243</v>
      </c>
      <c r="G158">
        <v>0.56957000000000002</v>
      </c>
      <c r="H158">
        <v>0.84025000000000005</v>
      </c>
    </row>
    <row r="159" spans="2:8">
      <c r="B159">
        <v>1550</v>
      </c>
      <c r="C159">
        <v>5.0430000000000003E-2</v>
      </c>
      <c r="D159">
        <v>4.2209999999999998E-2</v>
      </c>
      <c r="E159">
        <v>5.8630000000000002E-2</v>
      </c>
      <c r="F159">
        <v>0.26818999999999998</v>
      </c>
      <c r="G159">
        <v>0.57555999999999996</v>
      </c>
      <c r="H159">
        <v>0.84023000000000003</v>
      </c>
    </row>
    <row r="160" spans="2:8">
      <c r="B160">
        <v>1560</v>
      </c>
      <c r="C160">
        <v>5.042E-2</v>
      </c>
      <c r="D160">
        <v>4.3060000000000001E-2</v>
      </c>
      <c r="E160">
        <v>5.9749999999999998E-2</v>
      </c>
      <c r="F160">
        <v>0.27422000000000002</v>
      </c>
      <c r="G160">
        <v>0.58126999999999995</v>
      </c>
      <c r="H160">
        <v>0.83782000000000001</v>
      </c>
    </row>
    <row r="161" spans="2:8">
      <c r="B161">
        <v>1570</v>
      </c>
      <c r="C161">
        <v>5.0430000000000003E-2</v>
      </c>
      <c r="D161">
        <v>4.2569999999999997E-2</v>
      </c>
      <c r="E161">
        <v>5.9610000000000003E-2</v>
      </c>
      <c r="F161">
        <v>0.27983999999999998</v>
      </c>
      <c r="G161">
        <v>0.58162999999999998</v>
      </c>
      <c r="H161">
        <v>0.83942000000000005</v>
      </c>
    </row>
    <row r="162" spans="2:8">
      <c r="B162">
        <v>1580</v>
      </c>
      <c r="C162">
        <v>5.126E-2</v>
      </c>
      <c r="D162">
        <v>4.2869999999999998E-2</v>
      </c>
      <c r="E162">
        <v>6.1710000000000001E-2</v>
      </c>
      <c r="F162">
        <v>0.28813</v>
      </c>
      <c r="G162">
        <v>0.59075</v>
      </c>
      <c r="H162">
        <v>0.84411000000000003</v>
      </c>
    </row>
    <row r="163" spans="2:8">
      <c r="B163">
        <v>1590</v>
      </c>
      <c r="C163">
        <v>5.2109999999999997E-2</v>
      </c>
      <c r="D163">
        <v>4.3900000000000002E-2</v>
      </c>
      <c r="E163">
        <v>6.148E-2</v>
      </c>
      <c r="F163">
        <v>0.29482000000000003</v>
      </c>
      <c r="G163">
        <v>0.59491000000000005</v>
      </c>
      <c r="H163">
        <v>0.84502999999999995</v>
      </c>
    </row>
    <row r="164" spans="2:8">
      <c r="B164">
        <v>1600</v>
      </c>
      <c r="C164">
        <v>5.2150000000000002E-2</v>
      </c>
      <c r="D164">
        <v>4.2799999999999998E-2</v>
      </c>
      <c r="E164">
        <v>6.1429999999999998E-2</v>
      </c>
      <c r="F164">
        <v>0.30010999999999999</v>
      </c>
      <c r="G164">
        <v>0.59699999999999998</v>
      </c>
      <c r="H164">
        <v>0.84514</v>
      </c>
    </row>
    <row r="165" spans="2:8">
      <c r="B165">
        <v>1610</v>
      </c>
      <c r="C165">
        <v>5.3010000000000002E-2</v>
      </c>
      <c r="D165">
        <v>4.4499999999999998E-2</v>
      </c>
      <c r="E165">
        <v>6.2129999999999998E-2</v>
      </c>
      <c r="F165">
        <v>0.30486999999999997</v>
      </c>
      <c r="G165">
        <v>0.60392000000000001</v>
      </c>
      <c r="H165">
        <v>0.84633999999999998</v>
      </c>
    </row>
    <row r="166" spans="2:8">
      <c r="B166">
        <v>1620</v>
      </c>
      <c r="C166">
        <v>5.2909999999999999E-2</v>
      </c>
      <c r="D166">
        <v>4.3639999999999998E-2</v>
      </c>
      <c r="E166">
        <v>6.3089999999999993E-2</v>
      </c>
      <c r="F166">
        <v>0.31139</v>
      </c>
      <c r="G166">
        <v>0.60653999999999997</v>
      </c>
      <c r="H166">
        <v>0.85043000000000002</v>
      </c>
    </row>
    <row r="167" spans="2:8">
      <c r="B167">
        <v>1630</v>
      </c>
      <c r="C167">
        <v>5.4510000000000003E-2</v>
      </c>
      <c r="D167">
        <v>4.3959999999999999E-2</v>
      </c>
      <c r="E167">
        <v>6.3869999999999996E-2</v>
      </c>
      <c r="F167">
        <v>0.31925999999999999</v>
      </c>
      <c r="G167">
        <v>0.61578999999999995</v>
      </c>
      <c r="H167">
        <v>0.85050000000000003</v>
      </c>
    </row>
    <row r="168" spans="2:8">
      <c r="B168">
        <v>1640</v>
      </c>
      <c r="C168">
        <v>5.4370000000000002E-2</v>
      </c>
      <c r="D168">
        <v>4.505E-2</v>
      </c>
      <c r="E168">
        <v>6.404E-2</v>
      </c>
      <c r="F168">
        <v>0.32443</v>
      </c>
      <c r="G168">
        <v>0.62148999999999999</v>
      </c>
      <c r="H168">
        <v>0.84575</v>
      </c>
    </row>
    <row r="169" spans="2:8">
      <c r="B169">
        <v>1650</v>
      </c>
      <c r="C169">
        <v>5.459E-2</v>
      </c>
      <c r="D169">
        <v>4.5269999999999998E-2</v>
      </c>
      <c r="E169">
        <v>6.5210000000000004E-2</v>
      </c>
      <c r="F169">
        <v>0.33174999999999999</v>
      </c>
      <c r="G169">
        <v>0.62519999999999998</v>
      </c>
      <c r="H169">
        <v>0.85155999999999998</v>
      </c>
    </row>
    <row r="170" spans="2:8">
      <c r="B170">
        <v>1660</v>
      </c>
      <c r="C170">
        <v>5.5879999999999999E-2</v>
      </c>
      <c r="D170">
        <v>4.4850000000000001E-2</v>
      </c>
      <c r="E170">
        <v>6.5579999999999999E-2</v>
      </c>
      <c r="F170">
        <v>0.33603</v>
      </c>
      <c r="G170">
        <v>0.62863999999999998</v>
      </c>
      <c r="H170">
        <v>0.85353999999999997</v>
      </c>
    </row>
    <row r="171" spans="2:8">
      <c r="B171">
        <v>1670</v>
      </c>
      <c r="C171">
        <v>5.654E-2</v>
      </c>
      <c r="D171">
        <v>4.446E-2</v>
      </c>
      <c r="E171">
        <v>6.6369999999999998E-2</v>
      </c>
      <c r="F171">
        <v>0.34294000000000002</v>
      </c>
      <c r="G171">
        <v>0.63300999999999996</v>
      </c>
      <c r="H171">
        <v>0.84762999999999999</v>
      </c>
    </row>
    <row r="172" spans="2:8">
      <c r="B172">
        <v>1680</v>
      </c>
      <c r="C172">
        <v>5.7439999999999998E-2</v>
      </c>
      <c r="D172">
        <v>4.505E-2</v>
      </c>
      <c r="E172">
        <v>6.6170000000000007E-2</v>
      </c>
      <c r="F172">
        <v>0.35145999999999999</v>
      </c>
      <c r="G172">
        <v>0.63868999999999998</v>
      </c>
      <c r="H172">
        <v>0.85063</v>
      </c>
    </row>
    <row r="173" spans="2:8">
      <c r="B173">
        <v>1690</v>
      </c>
      <c r="C173">
        <v>5.79E-2</v>
      </c>
      <c r="D173">
        <v>4.6120000000000001E-2</v>
      </c>
      <c r="E173">
        <v>6.6900000000000001E-2</v>
      </c>
      <c r="F173">
        <v>0.35543000000000002</v>
      </c>
      <c r="G173">
        <v>0.64231000000000005</v>
      </c>
      <c r="H173">
        <v>0.85624999999999996</v>
      </c>
    </row>
    <row r="174" spans="2:8">
      <c r="B174">
        <v>1700</v>
      </c>
      <c r="C174">
        <v>5.8840000000000003E-2</v>
      </c>
      <c r="D174">
        <v>4.5220000000000003E-2</v>
      </c>
      <c r="E174">
        <v>6.7720000000000002E-2</v>
      </c>
      <c r="F174">
        <v>0.36070000000000002</v>
      </c>
      <c r="G174">
        <v>0.64470000000000005</v>
      </c>
      <c r="H174">
        <v>0.85853000000000002</v>
      </c>
    </row>
    <row r="175" spans="2:8">
      <c r="B175">
        <v>1710</v>
      </c>
      <c r="C175">
        <v>5.9499999999999997E-2</v>
      </c>
      <c r="D175">
        <v>4.6920000000000003E-2</v>
      </c>
      <c r="E175">
        <v>6.9309999999999997E-2</v>
      </c>
      <c r="F175">
        <v>0.36581000000000002</v>
      </c>
      <c r="G175">
        <v>0.65171000000000001</v>
      </c>
      <c r="H175">
        <v>0.85553000000000001</v>
      </c>
    </row>
    <row r="176" spans="2:8">
      <c r="B176">
        <v>1720</v>
      </c>
      <c r="C176">
        <v>6.0359999999999997E-2</v>
      </c>
      <c r="D176">
        <v>4.6460000000000001E-2</v>
      </c>
      <c r="E176">
        <v>6.8529999999999994E-2</v>
      </c>
      <c r="F176">
        <v>0.37171999999999999</v>
      </c>
      <c r="G176">
        <v>0.65861000000000003</v>
      </c>
      <c r="H176">
        <v>0.85543000000000002</v>
      </c>
    </row>
    <row r="177" spans="2:8">
      <c r="B177">
        <v>1730</v>
      </c>
      <c r="C177">
        <v>6.0440000000000001E-2</v>
      </c>
      <c r="D177">
        <v>4.616E-2</v>
      </c>
      <c r="E177">
        <v>7.0779999999999996E-2</v>
      </c>
      <c r="F177">
        <v>0.37863999999999998</v>
      </c>
      <c r="G177">
        <v>0.65912000000000004</v>
      </c>
      <c r="H177">
        <v>0.85716000000000003</v>
      </c>
    </row>
    <row r="178" spans="2:8">
      <c r="B178">
        <v>1740</v>
      </c>
      <c r="C178">
        <v>6.1899999999999997E-2</v>
      </c>
      <c r="D178">
        <v>4.7030000000000002E-2</v>
      </c>
      <c r="E178">
        <v>7.0720000000000005E-2</v>
      </c>
      <c r="F178">
        <v>0.3841</v>
      </c>
      <c r="G178">
        <v>0.65898999999999996</v>
      </c>
      <c r="H178">
        <v>0.85726000000000002</v>
      </c>
    </row>
    <row r="179" spans="2:8">
      <c r="B179">
        <v>1750</v>
      </c>
      <c r="C179">
        <v>6.3E-2</v>
      </c>
      <c r="D179">
        <v>4.7419999999999997E-2</v>
      </c>
      <c r="E179">
        <v>7.2800000000000004E-2</v>
      </c>
      <c r="F179">
        <v>0.38802999999999999</v>
      </c>
      <c r="G179">
        <v>0.66578999999999999</v>
      </c>
      <c r="H179">
        <v>0.85687000000000002</v>
      </c>
    </row>
    <row r="180" spans="2:8">
      <c r="B180">
        <v>1760</v>
      </c>
      <c r="C180">
        <v>6.4019999999999994E-2</v>
      </c>
      <c r="D180">
        <v>4.7649999999999998E-2</v>
      </c>
      <c r="E180">
        <v>7.3910000000000003E-2</v>
      </c>
      <c r="F180">
        <v>0.39606000000000002</v>
      </c>
      <c r="G180">
        <v>0.66940999999999995</v>
      </c>
      <c r="H180">
        <v>0.86002999999999996</v>
      </c>
    </row>
    <row r="181" spans="2:8">
      <c r="B181">
        <v>1770</v>
      </c>
      <c r="C181">
        <v>6.4649999999999999E-2</v>
      </c>
      <c r="D181">
        <v>4.811E-2</v>
      </c>
      <c r="E181">
        <v>7.4719999999999995E-2</v>
      </c>
      <c r="F181">
        <v>0.40126000000000001</v>
      </c>
      <c r="G181">
        <v>0.67037999999999998</v>
      </c>
      <c r="H181">
        <v>0.86094999999999999</v>
      </c>
    </row>
    <row r="182" spans="2:8">
      <c r="B182">
        <v>1780</v>
      </c>
      <c r="C182">
        <v>6.59E-2</v>
      </c>
      <c r="D182">
        <v>4.836E-2</v>
      </c>
      <c r="E182">
        <v>7.5389999999999999E-2</v>
      </c>
      <c r="F182">
        <v>0.40693000000000001</v>
      </c>
      <c r="G182">
        <v>0.67466999999999999</v>
      </c>
      <c r="H182">
        <v>0.85716000000000003</v>
      </c>
    </row>
    <row r="183" spans="2:8">
      <c r="B183">
        <v>1790</v>
      </c>
      <c r="C183">
        <v>6.7519999999999997E-2</v>
      </c>
      <c r="D183">
        <v>4.759E-2</v>
      </c>
      <c r="E183">
        <v>7.6160000000000005E-2</v>
      </c>
      <c r="F183">
        <v>0.40870000000000001</v>
      </c>
      <c r="G183">
        <v>0.67854000000000003</v>
      </c>
      <c r="H183">
        <v>0.85948999999999998</v>
      </c>
    </row>
    <row r="184" spans="2:8">
      <c r="B184">
        <v>1800</v>
      </c>
      <c r="C184">
        <v>6.7299999999999999E-2</v>
      </c>
      <c r="D184">
        <v>4.8759999999999998E-2</v>
      </c>
      <c r="E184">
        <v>7.7119999999999994E-2</v>
      </c>
      <c r="F184">
        <v>0.4173</v>
      </c>
      <c r="G184">
        <v>0.68620999999999999</v>
      </c>
      <c r="H184">
        <v>0.85575000000000001</v>
      </c>
    </row>
    <row r="185" spans="2:8">
      <c r="B185">
        <v>1810</v>
      </c>
      <c r="C185">
        <v>6.9059999999999996E-2</v>
      </c>
      <c r="D185">
        <v>4.8529999999999997E-2</v>
      </c>
      <c r="E185">
        <v>7.8070000000000001E-2</v>
      </c>
      <c r="F185">
        <v>0.42502000000000001</v>
      </c>
      <c r="G185">
        <v>0.68888000000000005</v>
      </c>
      <c r="H185">
        <v>0.85492999999999997</v>
      </c>
    </row>
    <row r="186" spans="2:8">
      <c r="B186">
        <v>1820</v>
      </c>
      <c r="C186">
        <v>7.0099999999999996E-2</v>
      </c>
      <c r="D186">
        <v>4.9509999999999998E-2</v>
      </c>
      <c r="E186">
        <v>7.9719999999999999E-2</v>
      </c>
      <c r="F186">
        <v>0.42963000000000001</v>
      </c>
      <c r="G186">
        <v>0.69406000000000001</v>
      </c>
      <c r="H186">
        <v>0.86097999999999997</v>
      </c>
    </row>
    <row r="187" spans="2:8">
      <c r="B187">
        <v>1830</v>
      </c>
      <c r="C187">
        <v>7.0870000000000002E-2</v>
      </c>
      <c r="D187">
        <v>4.9099999999999998E-2</v>
      </c>
      <c r="E187">
        <v>8.0070000000000002E-2</v>
      </c>
      <c r="F187">
        <v>0.43280999999999997</v>
      </c>
      <c r="G187">
        <v>0.69194999999999995</v>
      </c>
      <c r="H187">
        <v>0.85857000000000006</v>
      </c>
    </row>
    <row r="188" spans="2:8">
      <c r="B188">
        <v>1840</v>
      </c>
      <c r="C188">
        <v>7.1720000000000006E-2</v>
      </c>
      <c r="D188">
        <v>4.9340000000000002E-2</v>
      </c>
      <c r="E188">
        <v>8.165E-2</v>
      </c>
      <c r="F188">
        <v>0.44030999999999998</v>
      </c>
      <c r="G188">
        <v>0.69637000000000004</v>
      </c>
      <c r="H188">
        <v>0.86034999999999995</v>
      </c>
    </row>
    <row r="189" spans="2:8">
      <c r="B189">
        <v>1850</v>
      </c>
      <c r="C189">
        <v>7.3520000000000002E-2</v>
      </c>
      <c r="D189">
        <v>5.0450000000000002E-2</v>
      </c>
      <c r="E189">
        <v>8.2559999999999995E-2</v>
      </c>
      <c r="F189">
        <v>0.44757999999999998</v>
      </c>
      <c r="G189">
        <v>0.69642999999999999</v>
      </c>
      <c r="H189">
        <v>0.85918000000000005</v>
      </c>
    </row>
    <row r="190" spans="2:8">
      <c r="B190">
        <v>1860</v>
      </c>
      <c r="C190">
        <v>7.5359999999999996E-2</v>
      </c>
      <c r="D190">
        <v>5.1110000000000003E-2</v>
      </c>
      <c r="E190">
        <v>8.3729999999999999E-2</v>
      </c>
      <c r="F190">
        <v>0.45273999999999998</v>
      </c>
      <c r="G190">
        <v>0.69964000000000004</v>
      </c>
      <c r="H190">
        <v>0.85684000000000005</v>
      </c>
    </row>
    <row r="191" spans="2:8">
      <c r="B191">
        <v>1870</v>
      </c>
      <c r="C191">
        <v>7.6539999999999997E-2</v>
      </c>
      <c r="D191">
        <v>4.956E-2</v>
      </c>
      <c r="E191">
        <v>8.5010000000000002E-2</v>
      </c>
      <c r="F191">
        <v>0.45646999999999999</v>
      </c>
      <c r="G191">
        <v>0.70620000000000005</v>
      </c>
      <c r="H191">
        <v>0.85746999999999995</v>
      </c>
    </row>
    <row r="192" spans="2:8">
      <c r="B192">
        <v>1880</v>
      </c>
      <c r="C192">
        <v>7.7969999999999998E-2</v>
      </c>
      <c r="D192">
        <v>5.1650000000000001E-2</v>
      </c>
      <c r="E192">
        <v>8.6840000000000001E-2</v>
      </c>
      <c r="F192">
        <v>0.46060000000000001</v>
      </c>
      <c r="G192">
        <v>0.70859000000000005</v>
      </c>
      <c r="H192">
        <v>0.85745000000000005</v>
      </c>
    </row>
    <row r="193" spans="1:8">
      <c r="B193">
        <v>1890</v>
      </c>
      <c r="C193">
        <v>7.961E-2</v>
      </c>
      <c r="D193">
        <v>5.083E-2</v>
      </c>
      <c r="E193">
        <v>8.8039999999999993E-2</v>
      </c>
      <c r="F193">
        <v>0.46571000000000001</v>
      </c>
      <c r="G193">
        <v>0.71555999999999997</v>
      </c>
      <c r="H193">
        <v>0.85662000000000005</v>
      </c>
    </row>
    <row r="194" spans="1:8">
      <c r="B194">
        <v>1900</v>
      </c>
      <c r="C194">
        <v>7.9399999999999998E-2</v>
      </c>
      <c r="D194">
        <v>5.2179999999999997E-2</v>
      </c>
      <c r="E194">
        <v>9.0050000000000005E-2</v>
      </c>
      <c r="F194">
        <v>0.47055000000000002</v>
      </c>
      <c r="G194">
        <v>0.71423999999999999</v>
      </c>
      <c r="H194">
        <v>0.85755999999999999</v>
      </c>
    </row>
    <row r="195" spans="1:8">
      <c r="B195">
        <v>1910</v>
      </c>
      <c r="C195">
        <v>8.2470000000000002E-2</v>
      </c>
      <c r="D195">
        <v>5.2260000000000001E-2</v>
      </c>
      <c r="E195">
        <v>9.1850000000000001E-2</v>
      </c>
      <c r="F195">
        <v>0.47242000000000001</v>
      </c>
      <c r="G195">
        <v>0.71792999999999996</v>
      </c>
      <c r="H195">
        <v>0.85880999999999996</v>
      </c>
    </row>
    <row r="196" spans="1:8">
      <c r="B196">
        <v>1920</v>
      </c>
      <c r="C196">
        <v>8.3879999999999996E-2</v>
      </c>
      <c r="D196">
        <v>5.2040000000000003E-2</v>
      </c>
      <c r="E196">
        <v>9.2990000000000003E-2</v>
      </c>
      <c r="F196">
        <v>0.48177999999999999</v>
      </c>
      <c r="G196">
        <v>0.72211999999999998</v>
      </c>
      <c r="H196">
        <v>0.85768</v>
      </c>
    </row>
    <row r="197" spans="1:8">
      <c r="B197">
        <v>1930</v>
      </c>
      <c r="C197">
        <v>8.5919999999999996E-2</v>
      </c>
      <c r="D197">
        <v>5.2170000000000001E-2</v>
      </c>
      <c r="E197">
        <v>9.3109999999999998E-2</v>
      </c>
      <c r="F197">
        <v>0.48255999999999999</v>
      </c>
      <c r="G197">
        <v>0.71721000000000001</v>
      </c>
      <c r="H197">
        <v>0.85707</v>
      </c>
    </row>
    <row r="198" spans="1:8">
      <c r="B198">
        <v>1940</v>
      </c>
      <c r="C198">
        <v>8.763E-2</v>
      </c>
      <c r="D198">
        <v>5.2859999999999997E-2</v>
      </c>
      <c r="E198">
        <v>9.4530000000000003E-2</v>
      </c>
      <c r="F198">
        <v>0.4899</v>
      </c>
      <c r="G198">
        <v>0.72172000000000003</v>
      </c>
      <c r="H198">
        <v>0.85084000000000004</v>
      </c>
    </row>
    <row r="199" spans="1:8">
      <c r="B199">
        <v>1950</v>
      </c>
      <c r="C199">
        <v>8.8830000000000006E-2</v>
      </c>
      <c r="D199">
        <v>5.3679999999999999E-2</v>
      </c>
      <c r="E199">
        <v>9.6850000000000006E-2</v>
      </c>
      <c r="F199">
        <v>0.49363000000000001</v>
      </c>
      <c r="G199">
        <v>0.72499999999999998</v>
      </c>
      <c r="H199">
        <v>0.85429999999999995</v>
      </c>
    </row>
    <row r="200" spans="1:8">
      <c r="B200">
        <v>1960</v>
      </c>
      <c r="C200">
        <v>9.0800000000000006E-2</v>
      </c>
      <c r="D200">
        <v>5.3339999999999999E-2</v>
      </c>
      <c r="E200">
        <v>9.9279999999999993E-2</v>
      </c>
      <c r="F200">
        <v>0.49797000000000002</v>
      </c>
      <c r="G200">
        <v>0.72713000000000005</v>
      </c>
      <c r="H200">
        <v>0.85077000000000003</v>
      </c>
    </row>
    <row r="201" spans="1:8">
      <c r="B201">
        <v>1970</v>
      </c>
      <c r="C201">
        <v>9.2929999999999999E-2</v>
      </c>
      <c r="D201">
        <v>0.88214000000000004</v>
      </c>
      <c r="E201">
        <v>0.10087</v>
      </c>
      <c r="F201">
        <v>0.89542999999999995</v>
      </c>
      <c r="G201">
        <v>0.95979000000000003</v>
      </c>
      <c r="H201">
        <v>0.98777000000000004</v>
      </c>
    </row>
    <row r="202" spans="1:8">
      <c r="A202" s="3" t="s">
        <v>28</v>
      </c>
      <c r="B202">
        <v>1980</v>
      </c>
      <c r="C202">
        <v>0.86665000000000003</v>
      </c>
      <c r="D202">
        <v>0.92820000000000003</v>
      </c>
      <c r="E202">
        <v>0.86716000000000004</v>
      </c>
      <c r="F202">
        <v>0.94088000000000005</v>
      </c>
      <c r="G202">
        <v>0.97472000000000003</v>
      </c>
      <c r="H202">
        <v>0.98765999999999998</v>
      </c>
    </row>
    <row r="203" spans="1:8">
      <c r="B203">
        <v>1990</v>
      </c>
      <c r="C203">
        <v>0.92171999999999998</v>
      </c>
      <c r="D203">
        <v>0.95847000000000004</v>
      </c>
      <c r="E203">
        <v>0.92308000000000001</v>
      </c>
      <c r="F203">
        <v>0.96657000000000004</v>
      </c>
      <c r="G203">
        <v>0.98860999999999999</v>
      </c>
      <c r="H203">
        <v>0.99682000000000004</v>
      </c>
    </row>
    <row r="204" spans="1:8">
      <c r="B204">
        <v>2000</v>
      </c>
      <c r="C204">
        <v>0.95418000000000003</v>
      </c>
      <c r="D204">
        <v>0.97604000000000002</v>
      </c>
      <c r="E204">
        <v>0.95759000000000005</v>
      </c>
      <c r="F204">
        <v>0.98309999999999997</v>
      </c>
      <c r="G204">
        <v>0.99924999999999997</v>
      </c>
      <c r="H204">
        <v>1.00071</v>
      </c>
    </row>
    <row r="205" spans="1:8">
      <c r="B205">
        <v>2010</v>
      </c>
      <c r="C205">
        <v>0.97121000000000002</v>
      </c>
      <c r="D205">
        <v>0.98875999999999997</v>
      </c>
      <c r="E205">
        <v>0.97816999999999998</v>
      </c>
      <c r="F205">
        <v>0.99004000000000003</v>
      </c>
      <c r="G205">
        <v>1</v>
      </c>
      <c r="H205">
        <v>1</v>
      </c>
    </row>
    <row r="206" spans="1:8">
      <c r="B206">
        <v>2020</v>
      </c>
      <c r="C206">
        <v>0.98814000000000002</v>
      </c>
      <c r="D206">
        <v>0.99563999999999997</v>
      </c>
      <c r="E206">
        <v>0.98834999999999995</v>
      </c>
      <c r="F206">
        <v>0.99607000000000001</v>
      </c>
      <c r="G206">
        <v>1.00267</v>
      </c>
      <c r="H206">
        <v>0.99087999999999998</v>
      </c>
    </row>
    <row r="207" spans="1:8">
      <c r="B207">
        <v>2030</v>
      </c>
      <c r="C207">
        <v>0.99422999999999995</v>
      </c>
      <c r="D207">
        <v>0.99607000000000001</v>
      </c>
      <c r="E207">
        <v>0.99487999999999999</v>
      </c>
      <c r="F207">
        <v>0.99814000000000003</v>
      </c>
      <c r="G207">
        <v>0.99297000000000002</v>
      </c>
      <c r="H207">
        <v>0.98468999999999995</v>
      </c>
    </row>
    <row r="208" spans="1:8">
      <c r="B208">
        <v>2040</v>
      </c>
      <c r="C208">
        <v>1</v>
      </c>
      <c r="D208">
        <v>1</v>
      </c>
      <c r="E208">
        <v>1</v>
      </c>
      <c r="F208">
        <v>1</v>
      </c>
      <c r="G208">
        <v>0.99370999999999998</v>
      </c>
      <c r="H208">
        <v>0.98140000000000005</v>
      </c>
    </row>
    <row r="209" spans="2:8">
      <c r="B209">
        <v>2050</v>
      </c>
      <c r="C209">
        <v>1.00135</v>
      </c>
      <c r="D209">
        <v>0.99822</v>
      </c>
      <c r="E209">
        <v>0.99548000000000003</v>
      </c>
      <c r="F209">
        <v>0.99839999999999995</v>
      </c>
      <c r="G209">
        <v>0.98416000000000003</v>
      </c>
      <c r="H209">
        <v>0.96987999999999996</v>
      </c>
    </row>
    <row r="210" spans="2:8">
      <c r="B210">
        <v>2060</v>
      </c>
      <c r="C210">
        <v>1.0004999999999999</v>
      </c>
      <c r="D210">
        <v>1.0011699999999999</v>
      </c>
      <c r="E210">
        <v>0.99739</v>
      </c>
      <c r="F210">
        <v>0.99851000000000001</v>
      </c>
      <c r="G210">
        <v>0.98129</v>
      </c>
      <c r="H210">
        <v>0.96692</v>
      </c>
    </row>
    <row r="211" spans="2:8">
      <c r="B211">
        <v>2070</v>
      </c>
      <c r="C211">
        <v>0.99629999999999996</v>
      </c>
      <c r="D211">
        <v>0.99689000000000005</v>
      </c>
      <c r="E211">
        <v>0.99256999999999995</v>
      </c>
      <c r="F211">
        <v>0.99748000000000003</v>
      </c>
      <c r="G211">
        <v>0.97784000000000004</v>
      </c>
      <c r="H211">
        <v>0.95528999999999997</v>
      </c>
    </row>
  </sheetData>
  <mergeCells count="1">
    <mergeCell ref="C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.Fig.10a</vt:lpstr>
      <vt:lpstr>ED.Fig.10b</vt:lpstr>
      <vt:lpstr>ED.Fig.10c</vt:lpstr>
      <vt:lpstr>ED.Fig.10f</vt:lpstr>
      <vt:lpstr>ED.Fig.10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28T10:44:20Z</dcterms:modified>
</cp:coreProperties>
</file>